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omments1.xml" ContentType="application/vnd.openxmlformats-officedocument.spreadsheetml.comments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idro\Desktop\14Nov17\MPRS\"/>
    </mc:Choice>
  </mc:AlternateContent>
  <bookViews>
    <workbookView xWindow="0" yWindow="60" windowWidth="20730" windowHeight="11760" activeTab="1"/>
  </bookViews>
  <sheets>
    <sheet name="palatal graft" sheetId="1" r:id="rId1"/>
    <sheet name="collagen membran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7" i="2" l="1"/>
  <c r="V16" i="2"/>
  <c r="C13" i="1" l="1"/>
  <c r="W2" i="1"/>
  <c r="K21" i="2"/>
  <c r="K20" i="2"/>
  <c r="K19" i="2"/>
  <c r="K18" i="2"/>
  <c r="K17" i="2"/>
  <c r="K16" i="2"/>
  <c r="J22" i="2"/>
  <c r="J21" i="2"/>
  <c r="J20" i="2"/>
  <c r="J19" i="2"/>
  <c r="J18" i="2"/>
  <c r="J17" i="2"/>
  <c r="J16" i="2"/>
  <c r="M16" i="1"/>
  <c r="J15" i="1"/>
  <c r="J14" i="1"/>
  <c r="J13" i="1"/>
  <c r="C18" i="2"/>
  <c r="C17" i="2"/>
  <c r="D16" i="2"/>
  <c r="C15" i="1"/>
  <c r="C14" i="1"/>
  <c r="M12" i="2"/>
  <c r="M10" i="2"/>
  <c r="Z4" i="2" l="1"/>
  <c r="Z5" i="2"/>
  <c r="Z6" i="2"/>
  <c r="Z7" i="2"/>
  <c r="Z8" i="2"/>
  <c r="Z9" i="2"/>
  <c r="Z10" i="2"/>
  <c r="Z11" i="2"/>
  <c r="Z12" i="2"/>
  <c r="Z13" i="2"/>
  <c r="Z14" i="2"/>
  <c r="Z15" i="2"/>
  <c r="Z3" i="2"/>
  <c r="W4" i="2"/>
  <c r="W5" i="2"/>
  <c r="W6" i="2"/>
  <c r="W7" i="2"/>
  <c r="W8" i="2"/>
  <c r="W9" i="2"/>
  <c r="W10" i="2"/>
  <c r="W11" i="2"/>
  <c r="W12" i="2"/>
  <c r="W13" i="2"/>
  <c r="W14" i="2"/>
  <c r="W15" i="2"/>
  <c r="W3" i="2"/>
  <c r="Z2" i="2"/>
  <c r="W2" i="2"/>
  <c r="Z3" i="1"/>
  <c r="Z4" i="1"/>
  <c r="Z5" i="1"/>
  <c r="Z6" i="1"/>
  <c r="Z7" i="1"/>
  <c r="Z8" i="1"/>
  <c r="Z9" i="1"/>
  <c r="Z10" i="1"/>
  <c r="Z11" i="1"/>
  <c r="Z12" i="1"/>
  <c r="Z2" i="1"/>
  <c r="W3" i="1"/>
  <c r="W4" i="1"/>
  <c r="W5" i="1"/>
  <c r="W6" i="1"/>
  <c r="W7" i="1"/>
  <c r="W8" i="1"/>
  <c r="W9" i="1"/>
  <c r="W10" i="1"/>
  <c r="W11" i="1"/>
  <c r="W12" i="1"/>
  <c r="R2" i="1"/>
  <c r="R3" i="1"/>
  <c r="R4" i="1"/>
  <c r="R5" i="1"/>
  <c r="R6" i="1"/>
  <c r="R7" i="1"/>
  <c r="R8" i="1"/>
  <c r="R9" i="1"/>
  <c r="R10" i="1"/>
  <c r="R11" i="1"/>
  <c r="R12" i="1"/>
  <c r="W13" i="1" l="1"/>
  <c r="R13" i="1"/>
  <c r="W16" i="2"/>
  <c r="W17" i="2"/>
  <c r="W14" i="1"/>
  <c r="Z13" i="1"/>
  <c r="Z14" i="1"/>
  <c r="Z17" i="2"/>
  <c r="Z16" i="2"/>
  <c r="H35" i="2"/>
  <c r="I15" i="1"/>
  <c r="I14" i="1"/>
  <c r="I13" i="1"/>
  <c r="U17" i="2" l="1"/>
  <c r="U16" i="2" l="1"/>
  <c r="C16" i="2"/>
  <c r="K5" i="1"/>
  <c r="F17" i="2"/>
  <c r="F16" i="2"/>
  <c r="F14" i="1"/>
  <c r="F13" i="1"/>
  <c r="D17" i="2"/>
  <c r="M13" i="2"/>
  <c r="M14" i="2"/>
  <c r="M15" i="2"/>
  <c r="M11" i="2"/>
  <c r="M9" i="2"/>
  <c r="M8" i="2"/>
  <c r="M6" i="2"/>
  <c r="M7" i="2"/>
  <c r="M4" i="2"/>
  <c r="M5" i="2"/>
  <c r="M3" i="2"/>
  <c r="M2" i="2"/>
  <c r="K12" i="1"/>
  <c r="K10" i="1"/>
  <c r="K11" i="1"/>
  <c r="K9" i="1"/>
  <c r="K8" i="1"/>
  <c r="K7" i="1"/>
  <c r="K6" i="1"/>
  <c r="K4" i="1"/>
  <c r="K3" i="1"/>
  <c r="K2" i="1"/>
  <c r="D14" i="1"/>
  <c r="D13" i="1"/>
  <c r="R3" i="2"/>
  <c r="R4" i="2"/>
  <c r="R5" i="2"/>
  <c r="R6" i="2"/>
  <c r="R7" i="2"/>
  <c r="R8" i="2"/>
  <c r="R9" i="2"/>
  <c r="R10" i="2"/>
  <c r="R11" i="2"/>
  <c r="R12" i="2"/>
  <c r="R13" i="2"/>
  <c r="R14" i="2"/>
  <c r="R15" i="2"/>
  <c r="R2" i="2"/>
  <c r="M18" i="2" l="1"/>
  <c r="M17" i="2"/>
  <c r="R18" i="2"/>
  <c r="R17" i="2"/>
  <c r="K15" i="1"/>
  <c r="K14" i="1"/>
  <c r="K13" i="1"/>
  <c r="D15" i="1"/>
  <c r="M16" i="2"/>
  <c r="R16" i="2"/>
</calcChain>
</file>

<file path=xl/comments1.xml><?xml version="1.0" encoding="utf-8"?>
<comments xmlns="http://schemas.openxmlformats.org/spreadsheetml/2006/main">
  <authors>
    <author>snubh</author>
    <author>LGPC</author>
    <author>SNUBH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</t>
        </r>
        <r>
          <rPr>
            <sz val="9"/>
            <color indexed="81"/>
            <rFont val="돋움"/>
            <family val="3"/>
            <charset val="129"/>
          </rPr>
          <t xml:space="preserve">남자
</t>
        </r>
        <r>
          <rPr>
            <sz val="9"/>
            <color indexed="81"/>
            <rFont val="Tahoma"/>
            <family val="2"/>
          </rPr>
          <t>2:</t>
        </r>
        <r>
          <rPr>
            <sz val="9"/>
            <color indexed="81"/>
            <rFont val="돋움"/>
            <family val="3"/>
            <charset val="129"/>
          </rPr>
          <t>여자</t>
        </r>
      </text>
    </comment>
    <comment ref="F1" authorId="1" shapeId="0">
      <text>
        <r>
          <rPr>
            <b/>
            <sz val="9"/>
            <color indexed="81"/>
            <rFont val="Tahoma"/>
            <family val="2"/>
          </rPr>
          <t>1: immedaite placement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: delayed placement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Implantinum
2:GSII
3:GSIII
4:USII
5:TSIII
6:ASTRA
7:TiUnite
8:CMI
9:superline
10:Oneplant
11:3-I
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BioOss
2:OrthoblastII
3:Biocera
4:Oragraft
5:AutoBT
6:AlloBT
7:BBP
8:DBX</t>
        </r>
      </text>
    </comment>
    <comment ref="K1" authorId="1" shapeId="0">
      <text>
        <r>
          <rPr>
            <b/>
            <sz val="9"/>
            <color indexed="81"/>
            <rFont val="Tahoma"/>
            <family val="2"/>
          </rPr>
          <t>LGPC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식립후부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이차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혹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첫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인상채득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시점까지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기간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palatal gingiva
2:CT
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 none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1:Periimplantitis
2: prosthetic problem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3:TMD
4:FAIL(re-implantation etc.)
5:wound dehiscence
6:Periimplant gingivitis</t>
        </r>
      </text>
    </comment>
    <comment ref="S1" authorId="2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 fail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1: survival</t>
        </r>
      </text>
    </comment>
    <comment ref="T1" authorId="2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 fail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1: success</t>
        </r>
      </text>
    </comment>
  </commentList>
</comments>
</file>

<file path=xl/comments2.xml><?xml version="1.0" encoding="utf-8"?>
<comments xmlns="http://schemas.openxmlformats.org/spreadsheetml/2006/main">
  <authors>
    <author>snubh</author>
    <author>SNUBH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</t>
        </r>
        <r>
          <rPr>
            <sz val="9"/>
            <color indexed="81"/>
            <rFont val="돋움"/>
            <family val="3"/>
            <charset val="129"/>
          </rPr>
          <t xml:space="preserve">남자
</t>
        </r>
        <r>
          <rPr>
            <sz val="9"/>
            <color indexed="81"/>
            <rFont val="Tahoma"/>
            <family val="2"/>
          </rPr>
          <t>2:</t>
        </r>
        <r>
          <rPr>
            <sz val="9"/>
            <color indexed="81"/>
            <rFont val="돋움"/>
            <family val="3"/>
            <charset val="129"/>
          </rPr>
          <t>여자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 </t>
        </r>
        <r>
          <rPr>
            <sz val="9"/>
            <color indexed="81"/>
            <rFont val="돋움"/>
            <family val="3"/>
            <charset val="129"/>
          </rPr>
          <t xml:space="preserve">발치후즉시식립
</t>
        </r>
        <r>
          <rPr>
            <sz val="9"/>
            <color indexed="81"/>
            <rFont val="Tahoma"/>
            <family val="2"/>
          </rPr>
          <t>2: delayed</t>
        </r>
        <r>
          <rPr>
            <sz val="9"/>
            <color indexed="81"/>
            <rFont val="돋움"/>
            <family val="3"/>
            <charset val="129"/>
          </rPr>
          <t>식립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Implantinum
2:GSII
3:GSIII
4:USII
5:TSIII
6:ASTRA
7:TiUnite
8:CMI
9:superline
10:Oneplant
11:3-I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BioOss
2:OrthoblastII
3:Biocera
4:Oragraft
5:AutoBT
6:AlloBT
7:BBP
8:DBX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:Ossix
2:BioGuide
3:Bioarm
4:Bioresorb
5:TR-Cytoplast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 none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1:Periimplantitis
2:prosthetic problem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3:TMD
4:FAIL(re-implantation etc.)
5:wound dehiscence
6:Periimplant gingivitis
7:etc.</t>
        </r>
      </text>
    </comment>
    <comment ref="S1" authorId="1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</t>
        </r>
        <r>
          <rPr>
            <sz val="9"/>
            <color indexed="81"/>
            <rFont val="돋움"/>
            <family val="3"/>
            <charset val="129"/>
          </rPr>
          <t xml:space="preserve">실패
</t>
        </r>
        <r>
          <rPr>
            <sz val="9"/>
            <color indexed="81"/>
            <rFont val="Tahoma"/>
            <family val="2"/>
          </rPr>
          <t>1:</t>
        </r>
        <r>
          <rPr>
            <sz val="9"/>
            <color indexed="81"/>
            <rFont val="돋움"/>
            <family val="3"/>
            <charset val="129"/>
          </rPr>
          <t>성공</t>
        </r>
      </text>
    </comment>
    <comment ref="T1" authorId="1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</t>
        </r>
        <r>
          <rPr>
            <sz val="9"/>
            <color indexed="81"/>
            <rFont val="돋움"/>
            <family val="3"/>
            <charset val="129"/>
          </rPr>
          <t xml:space="preserve">실패
</t>
        </r>
        <r>
          <rPr>
            <sz val="9"/>
            <color indexed="81"/>
            <rFont val="Tahoma"/>
            <family val="2"/>
          </rPr>
          <t>1:</t>
        </r>
        <r>
          <rPr>
            <sz val="9"/>
            <color indexed="81"/>
            <rFont val="돋움"/>
            <family val="3"/>
            <charset val="129"/>
          </rPr>
          <t>성공</t>
        </r>
      </text>
    </comment>
  </commentList>
</comments>
</file>

<file path=xl/sharedStrings.xml><?xml version="1.0" encoding="utf-8"?>
<sst xmlns="http://schemas.openxmlformats.org/spreadsheetml/2006/main" count="159" uniqueCount="125">
  <si>
    <t>임플란트길이</t>
    <phoneticPr fontId="1" type="noConversion"/>
  </si>
  <si>
    <t>Oneplant</t>
    <phoneticPr fontId="1" type="noConversion"/>
  </si>
  <si>
    <t>Area</t>
  </si>
  <si>
    <t>Area</t>
    <phoneticPr fontId="1" type="noConversion"/>
  </si>
  <si>
    <t>#24</t>
  </si>
  <si>
    <t>#22</t>
  </si>
  <si>
    <t>#25</t>
  </si>
  <si>
    <t>#15</t>
  </si>
  <si>
    <t>#12</t>
  </si>
  <si>
    <t>#11</t>
  </si>
  <si>
    <t>Implantium</t>
  </si>
  <si>
    <t>GS II</t>
  </si>
  <si>
    <t>TiUnite</t>
  </si>
  <si>
    <t>Types of palatal tissue</t>
    <phoneticPr fontId="1" type="noConversion"/>
  </si>
  <si>
    <t>Case</t>
  </si>
  <si>
    <t>Surg.</t>
  </si>
  <si>
    <t>Healing</t>
  </si>
  <si>
    <t>#35</t>
  </si>
  <si>
    <t>#26</t>
  </si>
  <si>
    <t>#27</t>
  </si>
  <si>
    <t>Oneplant</t>
  </si>
  <si>
    <t>#11</t>
    <phoneticPr fontId="1" type="noConversion"/>
  </si>
  <si>
    <t>3I</t>
    <phoneticPr fontId="1" type="noConversion"/>
  </si>
  <si>
    <t>#22</t>
    <phoneticPr fontId="1" type="noConversion"/>
  </si>
  <si>
    <t>US II</t>
    <phoneticPr fontId="1" type="noConversion"/>
  </si>
  <si>
    <t>#15</t>
    <phoneticPr fontId="1" type="noConversion"/>
  </si>
  <si>
    <t>CMI</t>
    <phoneticPr fontId="1" type="noConversion"/>
  </si>
  <si>
    <t>GS III</t>
    <phoneticPr fontId="1" type="noConversion"/>
  </si>
  <si>
    <t>#17</t>
    <phoneticPr fontId="1" type="noConversion"/>
  </si>
  <si>
    <t xml:space="preserve">GS II </t>
    <phoneticPr fontId="1" type="noConversion"/>
  </si>
  <si>
    <t>Implantium</t>
    <phoneticPr fontId="1" type="noConversion"/>
  </si>
  <si>
    <t>#14</t>
    <phoneticPr fontId="1" type="noConversion"/>
  </si>
  <si>
    <t>#21</t>
    <phoneticPr fontId="1" type="noConversion"/>
  </si>
  <si>
    <t>#13</t>
    <phoneticPr fontId="1" type="noConversion"/>
  </si>
  <si>
    <t>#12</t>
    <phoneticPr fontId="1" type="noConversion"/>
  </si>
  <si>
    <t>GS II</t>
    <phoneticPr fontId="1" type="noConversion"/>
  </si>
  <si>
    <t>Implantium</t>
    <phoneticPr fontId="1" type="noConversion"/>
  </si>
  <si>
    <t>#23</t>
    <phoneticPr fontId="1" type="noConversion"/>
  </si>
  <si>
    <t>GS III</t>
    <phoneticPr fontId="1" type="noConversion"/>
  </si>
  <si>
    <t>총</t>
    <phoneticPr fontId="1" type="noConversion"/>
  </si>
  <si>
    <t>23-62</t>
    <phoneticPr fontId="1" type="noConversion"/>
  </si>
  <si>
    <t>IP</t>
    <phoneticPr fontId="1" type="noConversion"/>
  </si>
  <si>
    <t>DP</t>
    <phoneticPr fontId="1" type="noConversion"/>
  </si>
  <si>
    <t>RP</t>
    <phoneticPr fontId="1" type="noConversion"/>
  </si>
  <si>
    <t>survival rate(%)</t>
    <phoneticPr fontId="1" type="noConversion"/>
  </si>
  <si>
    <t>success rate(%)</t>
    <phoneticPr fontId="1" type="noConversion"/>
  </si>
  <si>
    <t>23-76</t>
    <phoneticPr fontId="1" type="noConversion"/>
  </si>
  <si>
    <t>골이식재</t>
    <phoneticPr fontId="1" type="noConversion"/>
  </si>
  <si>
    <t>BioOSS</t>
    <phoneticPr fontId="1" type="noConversion"/>
  </si>
  <si>
    <t>OrthoII</t>
    <phoneticPr fontId="1" type="noConversion"/>
  </si>
  <si>
    <t>Biocera</t>
    <phoneticPr fontId="1" type="noConversion"/>
  </si>
  <si>
    <t>BBP</t>
    <phoneticPr fontId="1" type="noConversion"/>
  </si>
  <si>
    <t>Palatal tissue</t>
    <phoneticPr fontId="1" type="noConversion"/>
  </si>
  <si>
    <t>Free gingiva</t>
    <phoneticPr fontId="1" type="noConversion"/>
  </si>
  <si>
    <t>CT</t>
    <phoneticPr fontId="1" type="noConversion"/>
  </si>
  <si>
    <t>1:BioOss</t>
  </si>
  <si>
    <t>2:OrthoblastII</t>
  </si>
  <si>
    <t>3:Biocera</t>
  </si>
  <si>
    <t>4:Oragraft</t>
  </si>
  <si>
    <t>5:AutoBT</t>
  </si>
  <si>
    <t>6:AlloBT</t>
  </si>
  <si>
    <t>7:BBP</t>
  </si>
  <si>
    <t>8:DBX</t>
  </si>
  <si>
    <t>1:Ossix</t>
  </si>
  <si>
    <t>2:BioGuide</t>
  </si>
  <si>
    <t>3:Bioarm</t>
  </si>
  <si>
    <t>4:Bioresorb</t>
  </si>
  <si>
    <t>5:TR-Cytoplast</t>
  </si>
  <si>
    <t>Collager memb.</t>
    <phoneticPr fontId="1" type="noConversion"/>
  </si>
  <si>
    <t>DP</t>
    <phoneticPr fontId="1" type="noConversion"/>
  </si>
  <si>
    <t>열1</t>
  </si>
  <si>
    <t>age</t>
    <phoneticPr fontId="1" type="noConversion"/>
  </si>
  <si>
    <t>sex</t>
    <phoneticPr fontId="1" type="noConversion"/>
  </si>
  <si>
    <t>surgical method</t>
    <phoneticPr fontId="1" type="noConversion"/>
  </si>
  <si>
    <t>implant type</t>
    <phoneticPr fontId="1" type="noConversion"/>
  </si>
  <si>
    <t>fixture diameter</t>
    <phoneticPr fontId="1" type="noConversion"/>
  </si>
  <si>
    <t>bone graft material</t>
    <phoneticPr fontId="1" type="noConversion"/>
  </si>
  <si>
    <t>healing period (months)</t>
    <phoneticPr fontId="1" type="noConversion"/>
  </si>
  <si>
    <t>complication</t>
    <phoneticPr fontId="1" type="noConversion"/>
  </si>
  <si>
    <t>1st surgery</t>
    <phoneticPr fontId="1" type="noConversion"/>
  </si>
  <si>
    <t>2nd surgery</t>
    <phoneticPr fontId="1" type="noConversion"/>
  </si>
  <si>
    <t>loading start</t>
    <phoneticPr fontId="1" type="noConversion"/>
  </si>
  <si>
    <t>final follow-up</t>
    <phoneticPr fontId="1" type="noConversion"/>
  </si>
  <si>
    <t>f/u period (months)</t>
    <phoneticPr fontId="1" type="noConversion"/>
  </si>
  <si>
    <t xml:space="preserve">survival </t>
    <phoneticPr fontId="1" type="noConversion"/>
  </si>
  <si>
    <t>success</t>
    <phoneticPr fontId="1" type="noConversion"/>
  </si>
  <si>
    <t>marginal bone loss(mm) after loading 1 year (distal)</t>
    <phoneticPr fontId="1" type="noConversion"/>
  </si>
  <si>
    <t>marginal bone loss(mm) after loading 1 year (mean)</t>
    <phoneticPr fontId="1" type="noConversion"/>
  </si>
  <si>
    <t>marginal bone loss(mm) after loading 1 year (mesial)</t>
    <phoneticPr fontId="1" type="noConversion"/>
  </si>
  <si>
    <t>final marginal bone loss(mm) (mesial)</t>
    <phoneticPr fontId="1" type="noConversion"/>
  </si>
  <si>
    <t>final marginal bone loss(mm) (distal)</t>
    <phoneticPr fontId="1" type="noConversion"/>
  </si>
  <si>
    <t>final marginal bone loss(mm) (mean)</t>
    <phoneticPr fontId="1" type="noConversion"/>
  </si>
  <si>
    <t>male</t>
    <phoneticPr fontId="1" type="noConversion"/>
  </si>
  <si>
    <t>female</t>
    <phoneticPr fontId="1" type="noConversion"/>
  </si>
  <si>
    <t>age</t>
    <phoneticPr fontId="1" type="noConversion"/>
  </si>
  <si>
    <t>range</t>
    <phoneticPr fontId="1" type="noConversion"/>
  </si>
  <si>
    <t>mean</t>
    <phoneticPr fontId="1" type="noConversion"/>
  </si>
  <si>
    <t>area</t>
    <phoneticPr fontId="1" type="noConversion"/>
  </si>
  <si>
    <t>anterior</t>
    <phoneticPr fontId="1" type="noConversion"/>
  </si>
  <si>
    <t>posterior</t>
    <phoneticPr fontId="1" type="noConversion"/>
  </si>
  <si>
    <t>surgical method</t>
    <phoneticPr fontId="1" type="noConversion"/>
  </si>
  <si>
    <t>Age</t>
    <phoneticPr fontId="1" type="noConversion"/>
  </si>
  <si>
    <t>Sex</t>
    <phoneticPr fontId="1" type="noConversion"/>
  </si>
  <si>
    <t>Implant taype</t>
    <phoneticPr fontId="1" type="noConversion"/>
  </si>
  <si>
    <t>fixture length</t>
    <phoneticPr fontId="1" type="noConversion"/>
  </si>
  <si>
    <t>fixture diameter</t>
    <phoneticPr fontId="1" type="noConversion"/>
  </si>
  <si>
    <t>bone graft material</t>
    <phoneticPr fontId="1" type="noConversion"/>
  </si>
  <si>
    <t>membrane type</t>
    <phoneticPr fontId="1" type="noConversion"/>
  </si>
  <si>
    <t>complication</t>
    <phoneticPr fontId="1" type="noConversion"/>
  </si>
  <si>
    <t>1st surgery</t>
    <phoneticPr fontId="1" type="noConversion"/>
  </si>
  <si>
    <t>2nd surgery</t>
    <phoneticPr fontId="1" type="noConversion"/>
  </si>
  <si>
    <t>loading start</t>
    <phoneticPr fontId="1" type="noConversion"/>
  </si>
  <si>
    <t>final follow-up</t>
    <phoneticPr fontId="1" type="noConversion"/>
  </si>
  <si>
    <t>F/U period</t>
    <phoneticPr fontId="1" type="noConversion"/>
  </si>
  <si>
    <t>survival</t>
    <phoneticPr fontId="1" type="noConversion"/>
  </si>
  <si>
    <t>success</t>
    <phoneticPr fontId="1" type="noConversion"/>
  </si>
  <si>
    <t>sex</t>
    <phoneticPr fontId="1" type="noConversion"/>
  </si>
  <si>
    <t>male</t>
    <phoneticPr fontId="1" type="noConversion"/>
  </si>
  <si>
    <t>range</t>
    <phoneticPr fontId="1" type="noConversion"/>
  </si>
  <si>
    <t>mean</t>
    <phoneticPr fontId="1" type="noConversion"/>
  </si>
  <si>
    <t>anterior</t>
    <phoneticPr fontId="1" type="noConversion"/>
  </si>
  <si>
    <t>posterior</t>
    <phoneticPr fontId="1" type="noConversion"/>
  </si>
  <si>
    <t>graft material</t>
    <phoneticPr fontId="1" type="noConversion"/>
  </si>
  <si>
    <t>count</t>
    <phoneticPr fontId="1" type="noConversion"/>
  </si>
  <si>
    <t>cou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1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12"/>
      <color theme="1"/>
      <name val="Calibri"/>
      <family val="3"/>
      <charset val="129"/>
      <scheme val="minor"/>
    </font>
    <font>
      <sz val="10"/>
      <color theme="1"/>
      <name val="바탕"/>
      <family val="1"/>
      <charset val="129"/>
    </font>
    <font>
      <sz val="10"/>
      <color theme="1"/>
      <name val="Calibri"/>
      <family val="2"/>
      <charset val="129"/>
      <scheme val="minor"/>
    </font>
    <font>
      <sz val="10"/>
      <color theme="1"/>
      <name val="맑은 고딕"/>
      <family val="3"/>
      <charset val="129"/>
    </font>
    <font>
      <sz val="10"/>
      <color rgb="FF000000"/>
      <name val="맑은 고딕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sz val="10"/>
      <color theme="1"/>
      <name val="Calibri Light"/>
      <family val="3"/>
      <charset val="129"/>
      <scheme val="major"/>
    </font>
    <font>
      <sz val="10"/>
      <name val="Calibri Light"/>
      <family val="3"/>
      <charset val="129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2" borderId="0" xfId="0" applyFill="1">
      <alignment vertical="center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2" fillId="3" borderId="0" xfId="0" applyFont="1" applyFill="1" applyAlignment="1">
      <alignment horizontal="left" vertical="center"/>
    </xf>
    <xf numFmtId="0" fontId="12" fillId="0" borderId="1" xfId="0" applyFont="1" applyBorder="1" applyAlignment="1">
      <alignment horizontal="justify" vertical="center" wrapText="1"/>
    </xf>
    <xf numFmtId="0" fontId="12" fillId="0" borderId="6" xfId="0" applyFont="1" applyBorder="1" applyAlignment="1">
      <alignment vertical="center" wrapText="1"/>
    </xf>
    <xf numFmtId="0" fontId="12" fillId="0" borderId="6" xfId="0" applyFont="1" applyBorder="1" applyAlignment="1">
      <alignment horizontal="justify" vertical="center" wrapText="1"/>
    </xf>
    <xf numFmtId="0" fontId="12" fillId="0" borderId="7" xfId="0" applyFont="1" applyBorder="1" applyAlignment="1">
      <alignment vertical="center" wrapText="1"/>
    </xf>
    <xf numFmtId="14" fontId="12" fillId="0" borderId="7" xfId="0" applyNumberFormat="1" applyFont="1" applyBorder="1" applyAlignment="1">
      <alignment horizontal="justify" vertical="center" wrapText="1"/>
    </xf>
    <xf numFmtId="0" fontId="12" fillId="2" borderId="6" xfId="0" applyFont="1" applyFill="1" applyBorder="1" applyAlignment="1">
      <alignment vertical="center" wrapText="1"/>
    </xf>
    <xf numFmtId="0" fontId="12" fillId="2" borderId="6" xfId="0" applyFont="1" applyFill="1" applyBorder="1" applyAlignment="1">
      <alignment horizontal="justify" vertical="center" wrapText="1"/>
    </xf>
    <xf numFmtId="0" fontId="12" fillId="2" borderId="7" xfId="0" applyFont="1" applyFill="1" applyBorder="1" applyAlignment="1">
      <alignment vertical="center" wrapText="1"/>
    </xf>
    <xf numFmtId="0" fontId="12" fillId="2" borderId="5" xfId="0" applyFont="1" applyFill="1" applyBorder="1" applyAlignment="1">
      <alignment horizontal="justify" vertical="center" wrapText="1"/>
    </xf>
    <xf numFmtId="14" fontId="12" fillId="2" borderId="7" xfId="0" applyNumberFormat="1" applyFont="1" applyFill="1" applyBorder="1" applyAlignment="1">
      <alignment horizontal="justify" vertical="center" wrapText="1"/>
    </xf>
    <xf numFmtId="0" fontId="12" fillId="2" borderId="3" xfId="0" applyFont="1" applyFill="1" applyBorder="1" applyAlignment="1">
      <alignment vertical="center" wrapText="1"/>
    </xf>
    <xf numFmtId="0" fontId="12" fillId="2" borderId="3" xfId="0" applyFont="1" applyFill="1" applyBorder="1" applyAlignment="1">
      <alignment horizontal="justify" vertical="center" wrapText="1"/>
    </xf>
    <xf numFmtId="0" fontId="12" fillId="2" borderId="8" xfId="0" applyFont="1" applyFill="1" applyBorder="1" applyAlignment="1">
      <alignment vertical="center" wrapText="1"/>
    </xf>
    <xf numFmtId="0" fontId="12" fillId="2" borderId="0" xfId="0" applyFont="1" applyFill="1">
      <alignment vertical="center"/>
    </xf>
    <xf numFmtId="0" fontId="12" fillId="2" borderId="0" xfId="0" applyFont="1" applyFill="1" applyBorder="1" applyAlignment="1">
      <alignment horizontal="justify" vertical="center" wrapText="1"/>
    </xf>
    <xf numFmtId="14" fontId="12" fillId="2" borderId="0" xfId="0" applyNumberFormat="1" applyFont="1" applyFill="1">
      <alignment vertical="center"/>
    </xf>
    <xf numFmtId="0" fontId="12" fillId="0" borderId="0" xfId="0" applyFont="1">
      <alignment vertical="center"/>
    </xf>
    <xf numFmtId="14" fontId="12" fillId="0" borderId="0" xfId="0" applyNumberFormat="1" applyFont="1">
      <alignment vertical="center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14" fontId="12" fillId="0" borderId="0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5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2" fillId="3" borderId="0" xfId="0" applyFont="1" applyFill="1" applyAlignment="1">
      <alignment horizontal="left" vertical="center"/>
    </xf>
    <xf numFmtId="0" fontId="12" fillId="3" borderId="0" xfId="0" applyFont="1" applyFill="1" applyAlignment="1">
      <alignment horizontal="center" vertical="center"/>
    </xf>
    <xf numFmtId="0" fontId="12" fillId="3" borderId="0" xfId="0" applyFont="1" applyFill="1">
      <alignment vertical="center"/>
    </xf>
    <xf numFmtId="0" fontId="13" fillId="0" borderId="1" xfId="0" applyFont="1" applyBorder="1" applyAlignment="1">
      <alignment horizontal="justify" vertical="center" wrapText="1"/>
    </xf>
    <xf numFmtId="0" fontId="13" fillId="0" borderId="7" xfId="0" applyFont="1" applyBorder="1" applyAlignment="1">
      <alignment vertical="center" wrapText="1"/>
    </xf>
    <xf numFmtId="0" fontId="13" fillId="0" borderId="9" xfId="0" applyFont="1" applyBorder="1" applyAlignment="1">
      <alignment horizontal="justify" vertical="center" wrapText="1"/>
    </xf>
    <xf numFmtId="0" fontId="13" fillId="2" borderId="7" xfId="0" applyFont="1" applyFill="1" applyBorder="1" applyAlignment="1">
      <alignment vertical="center" wrapText="1"/>
    </xf>
    <xf numFmtId="0" fontId="13" fillId="2" borderId="0" xfId="0" applyFont="1" applyFill="1" applyAlignment="1">
      <alignment horizontal="justify" vertical="center" wrapText="1"/>
    </xf>
    <xf numFmtId="0" fontId="13" fillId="2" borderId="4" xfId="0" applyFont="1" applyFill="1" applyBorder="1" applyAlignment="1">
      <alignment horizontal="justify" vertical="center" wrapText="1"/>
    </xf>
    <xf numFmtId="0" fontId="13" fillId="2" borderId="0" xfId="0" applyFont="1" applyFill="1" applyBorder="1" applyAlignment="1">
      <alignment horizontal="justify" vertical="center" wrapText="1"/>
    </xf>
    <xf numFmtId="0" fontId="13" fillId="0" borderId="0" xfId="0" applyFont="1" applyFill="1" applyBorder="1" applyAlignment="1">
      <alignment horizontal="justify" vertical="center" wrapText="1"/>
    </xf>
    <xf numFmtId="0" fontId="12" fillId="3" borderId="0" xfId="0" applyFont="1" applyFill="1" applyAlignment="1">
      <alignment horizontal="right" vertical="center"/>
    </xf>
    <xf numFmtId="14" fontId="12" fillId="0" borderId="0" xfId="0" applyNumberFormat="1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2" fillId="0" borderId="10" xfId="0" applyNumberFormat="1" applyFont="1" applyFill="1" applyBorder="1" applyAlignment="1">
      <alignment horizontal="justify" vertical="center" wrapText="1"/>
    </xf>
    <xf numFmtId="0" fontId="0" fillId="2" borderId="0" xfId="0" applyNumberFormat="1" applyFill="1">
      <alignment vertical="center"/>
    </xf>
    <xf numFmtId="0" fontId="12" fillId="0" borderId="0" xfId="0" applyNumberFormat="1" applyFont="1" applyFill="1" applyBorder="1" applyAlignment="1">
      <alignment horizontal="justify" vertical="center" wrapText="1"/>
    </xf>
    <xf numFmtId="0" fontId="12" fillId="0" borderId="0" xfId="0" applyNumberFormat="1" applyFont="1" applyFill="1" applyBorder="1">
      <alignment vertical="center"/>
    </xf>
    <xf numFmtId="0" fontId="13" fillId="0" borderId="0" xfId="0" applyNumberFormat="1" applyFont="1" applyFill="1" applyBorder="1" applyAlignment="1">
      <alignment horizontal="justify" vertical="center" wrapText="1"/>
    </xf>
    <xf numFmtId="0" fontId="13" fillId="0" borderId="0" xfId="0" applyFont="1" applyBorder="1" applyAlignment="1">
      <alignment horizontal="justify" vertical="center" wrapText="1"/>
    </xf>
    <xf numFmtId="0" fontId="13" fillId="0" borderId="9" xfId="0" applyFont="1" applyBorder="1" applyAlignment="1">
      <alignment vertical="center" wrapText="1"/>
    </xf>
    <xf numFmtId="0" fontId="13" fillId="2" borderId="0" xfId="0" applyFont="1" applyFill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2" fillId="4" borderId="0" xfId="0" applyFont="1" applyFill="1">
      <alignment vertical="center"/>
    </xf>
    <xf numFmtId="14" fontId="12" fillId="4" borderId="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58"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표1" displayName="표1" ref="C17:E18" totalsRowShown="0" headerRowDxfId="57" dataDxfId="56">
  <autoFilter ref="C17:E18"/>
  <tableColumns count="3">
    <tableColumn id="1" name="sex" dataDxfId="55"/>
    <tableColumn id="2" name="male" dataDxfId="54"/>
    <tableColumn id="3" name="female" dataDxfId="53"/>
  </tableColumns>
  <tableStyleInfo name="TableStyleLight2" showFirstColumn="0" showLastColumn="0" showRowStripes="1" showColumnStripes="0"/>
</table>
</file>

<file path=xl/tables/table10.xml><?xml version="1.0" encoding="utf-8"?>
<table xmlns="http://schemas.openxmlformats.org/spreadsheetml/2006/main" id="10" name="표5_11" displayName="표5_11" ref="B28:D29" totalsRowShown="0" headerRowDxfId="14" dataDxfId="13">
  <autoFilter ref="B28:D29"/>
  <tableColumns count="3">
    <tableColumn id="1" name="area" dataDxfId="12"/>
    <tableColumn id="2" name="anterior" dataDxfId="11"/>
    <tableColumn id="3" name="posterior" dataDxfId="10"/>
  </tableColumns>
  <tableStyleInfo name="TableStyleLight5" showFirstColumn="0" showLastColumn="0" showRowStripes="1" showColumnStripes="0"/>
</table>
</file>

<file path=xl/tables/table11.xml><?xml version="1.0" encoding="utf-8"?>
<table xmlns="http://schemas.openxmlformats.org/spreadsheetml/2006/main" id="11" name="표6_12" displayName="표6_12" ref="B31:E32" totalsRowShown="0" headerRowDxfId="9" dataDxfId="8">
  <autoFilter ref="B31:E32"/>
  <tableColumns count="4">
    <tableColumn id="1" name="surgical method" dataDxfId="7"/>
    <tableColumn id="2" name="IP" dataDxfId="6"/>
    <tableColumn id="3" name="RP" dataDxfId="5"/>
    <tableColumn id="4" name="DP" dataDxfId="4"/>
  </tableColumns>
  <tableStyleInfo name="TableStyleLight6" showFirstColumn="0" showLastColumn="0" showRowStripes="1" showColumnStripes="0"/>
</table>
</file>

<file path=xl/tables/table12.xml><?xml version="1.0" encoding="utf-8"?>
<table xmlns="http://schemas.openxmlformats.org/spreadsheetml/2006/main" id="12" name="표7_13" displayName="표7_13" ref="G22:H23" totalsRowShown="0" headerRowDxfId="3" dataDxfId="2">
  <autoFilter ref="G22:H23"/>
  <tableColumns count="2">
    <tableColumn id="1" name="survival rate(%)" dataDxfId="1"/>
    <tableColumn id="2" name="success rate(%)" dataDxfId="0"/>
  </tableColumns>
  <tableStyleInfo name="TableStyleMedium5" showFirstColumn="0" showLastColumn="0" showRowStripes="1" showColumnStripes="0"/>
</table>
</file>

<file path=xl/tables/table13.xml><?xml version="1.0" encoding="utf-8"?>
<table xmlns="http://schemas.openxmlformats.org/spreadsheetml/2006/main" id="15" name="표15" displayName="표15" ref="G26:H35" totalsRowCount="1">
  <autoFilter ref="G26:H34"/>
  <tableColumns count="2">
    <tableColumn id="1" name="graft material"/>
    <tableColumn id="2" name="count" totalsRowFunction="custom">
      <totalsRowFormula>SUM(표15[count])</totalsRowFormula>
    </tableColumn>
  </tableColumns>
  <tableStyleInfo name="TableStyleLight11" showFirstColumn="0" showLastColumn="0" showRowStripes="1" showColumnStripes="0"/>
</table>
</file>

<file path=xl/tables/table14.xml><?xml version="1.0" encoding="utf-8"?>
<table xmlns="http://schemas.openxmlformats.org/spreadsheetml/2006/main" id="16" name="표16" displayName="표16" ref="J26:K31" totalsRowShown="0">
  <autoFilter ref="J26:K31"/>
  <tableColumns count="2">
    <tableColumn id="1" name="Collager memb."/>
    <tableColumn id="2" name="count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id="2" name="표2" displayName="표2" ref="C20:E21" totalsRowShown="0" headerRowDxfId="52" dataDxfId="51">
  <autoFilter ref="C20:E21"/>
  <tableColumns count="3">
    <tableColumn id="1" name="age" dataDxfId="50"/>
    <tableColumn id="2" name="range" dataDxfId="49"/>
    <tableColumn id="3" name="mean" dataDxfId="48"/>
  </tableColumns>
  <tableStyleInfo name="TableStyleLight3" showFirstColumn="0" showLastColumn="0" showRowStripes="1" showColumnStripes="0"/>
</table>
</file>

<file path=xl/tables/table3.xml><?xml version="1.0" encoding="utf-8"?>
<table xmlns="http://schemas.openxmlformats.org/spreadsheetml/2006/main" id="5" name="표5" displayName="표5" ref="C23:E24" totalsRowShown="0" headerRowDxfId="47" dataDxfId="46">
  <autoFilter ref="C23:E24"/>
  <tableColumns count="3">
    <tableColumn id="1" name="area" dataDxfId="45"/>
    <tableColumn id="2" name="anterior" dataDxfId="44"/>
    <tableColumn id="3" name="posterior" dataDxfId="43"/>
  </tableColumns>
  <tableStyleInfo name="TableStyleLight5" showFirstColumn="0" showLastColumn="0" showRowStripes="1" showColumnStripes="0"/>
</table>
</file>

<file path=xl/tables/table4.xml><?xml version="1.0" encoding="utf-8"?>
<table xmlns="http://schemas.openxmlformats.org/spreadsheetml/2006/main" id="7" name="표7" displayName="표7" ref="I17:J18" totalsRowShown="0" headerRowDxfId="42" dataDxfId="41">
  <autoFilter ref="I17:J18"/>
  <tableColumns count="2">
    <tableColumn id="1" name="survival rate(%)" dataDxfId="40"/>
    <tableColumn id="2" name="success rate(%)" dataDxfId="39"/>
  </tableColumns>
  <tableStyleInfo name="TableStyleMedium5" showFirstColumn="0" showLastColumn="0" showRowStripes="1" showColumnStripes="0"/>
</table>
</file>

<file path=xl/tables/table5.xml><?xml version="1.0" encoding="utf-8"?>
<table xmlns="http://schemas.openxmlformats.org/spreadsheetml/2006/main" id="13" name="표13" displayName="표13" ref="I20:J25" totalsRowShown="0" headerRowDxfId="38" dataDxfId="37">
  <autoFilter ref="I20:J25"/>
  <tableColumns count="2">
    <tableColumn id="1" name="골이식재" dataDxfId="36"/>
    <tableColumn id="2" name="열1" dataDxfId="35"/>
  </tableColumns>
  <tableStyleInfo name="TableStyleLight7" showFirstColumn="0" showLastColumn="0" showRowStripes="1" showColumnStripes="0"/>
</table>
</file>

<file path=xl/tables/table6.xml><?xml version="1.0" encoding="utf-8"?>
<table xmlns="http://schemas.openxmlformats.org/spreadsheetml/2006/main" id="14" name="표14" displayName="표14" ref="I27:J29" totalsRowShown="0" headerRowDxfId="34" dataDxfId="33">
  <autoFilter ref="I27:J29"/>
  <tableColumns count="2">
    <tableColumn id="1" name="Palatal tissue" dataDxfId="32"/>
    <tableColumn id="2" name="열1" dataDxfId="31"/>
  </tableColumns>
  <tableStyleInfo name="TableStyleLight13" showFirstColumn="0" showLastColumn="0" showRowStripes="1" showColumnStripes="0"/>
</table>
</file>

<file path=xl/tables/table7.xml><?xml version="1.0" encoding="utf-8"?>
<table xmlns="http://schemas.openxmlformats.org/spreadsheetml/2006/main" id="6" name="표6" displayName="표6" ref="C26:F27" totalsRowShown="0" headerRowDxfId="30" dataDxfId="29">
  <autoFilter ref="C26:F27"/>
  <tableColumns count="4">
    <tableColumn id="1" name="surgical method" dataDxfId="28"/>
    <tableColumn id="2" name="IP" dataDxfId="27"/>
    <tableColumn id="3" name="DP" dataDxfId="26"/>
    <tableColumn id="4" name="열1" dataDxfId="25"/>
  </tableColumns>
  <tableStyleInfo name="TableStyleLight6" showFirstColumn="0" showLastColumn="0" showRowStripes="1" showColumnStripes="0"/>
</table>
</file>

<file path=xl/tables/table8.xml><?xml version="1.0" encoding="utf-8"?>
<table xmlns="http://schemas.openxmlformats.org/spreadsheetml/2006/main" id="8" name="표1_9" displayName="표1_9" ref="B22:D23" totalsRowShown="0" headerRowDxfId="24" dataDxfId="23">
  <autoFilter ref="B22:D23"/>
  <tableColumns count="3">
    <tableColumn id="1" name="sex" dataDxfId="22"/>
    <tableColumn id="2" name="male" dataDxfId="21"/>
    <tableColumn id="3" name="female" dataDxfId="20"/>
  </tableColumns>
  <tableStyleInfo name="TableStyleLight2" showFirstColumn="0" showLastColumn="0" showRowStripes="1" showColumnStripes="0"/>
</table>
</file>

<file path=xl/tables/table9.xml><?xml version="1.0" encoding="utf-8"?>
<table xmlns="http://schemas.openxmlformats.org/spreadsheetml/2006/main" id="9" name="표2_10" displayName="표2_10" ref="B25:D26" totalsRowShown="0" headerRowDxfId="19" dataDxfId="18">
  <autoFilter ref="B25:D26"/>
  <tableColumns count="3">
    <tableColumn id="1" name="age" dataDxfId="17"/>
    <tableColumn id="2" name="range" dataDxfId="16"/>
    <tableColumn id="3" name="mean" dataDxfId="15"/>
  </tableColumns>
  <tableStyleInfo name="TableStyleLight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10" Type="http://schemas.openxmlformats.org/officeDocument/2006/relationships/comments" Target="../comments1.xml"/><Relationship Id="rId4" Type="http://schemas.openxmlformats.org/officeDocument/2006/relationships/table" Target="../tables/table2.xml"/><Relationship Id="rId9" Type="http://schemas.openxmlformats.org/officeDocument/2006/relationships/table" Target="../tables/table7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3.xml"/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10" Type="http://schemas.openxmlformats.org/officeDocument/2006/relationships/comments" Target="../comments2.xml"/><Relationship Id="rId4" Type="http://schemas.openxmlformats.org/officeDocument/2006/relationships/table" Target="../tables/table9.xml"/><Relationship Id="rId9" Type="http://schemas.openxmlformats.org/officeDocument/2006/relationships/table" Target="../tables/table1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45"/>
  <sheetViews>
    <sheetView topLeftCell="H1" workbookViewId="0">
      <selection activeCell="U1" sqref="U1:Z1"/>
    </sheetView>
  </sheetViews>
  <sheetFormatPr defaultColWidth="9" defaultRowHeight="15"/>
  <cols>
    <col min="1" max="1" width="9" style="2"/>
    <col min="2" max="2" width="9.140625" style="2" customWidth="1"/>
    <col min="3" max="3" width="10.28515625" style="2" customWidth="1"/>
    <col min="4" max="4" width="8.85546875" style="2" customWidth="1"/>
    <col min="5" max="5" width="10" style="2" customWidth="1"/>
    <col min="6" max="6" width="5.5703125" style="2" customWidth="1"/>
    <col min="7" max="7" width="20.5703125" style="2" customWidth="1"/>
    <col min="8" max="8" width="4.7109375" style="2" customWidth="1"/>
    <col min="9" max="9" width="15.85546875" style="2" hidden="1" customWidth="1"/>
    <col min="10" max="10" width="9.42578125" style="2" customWidth="1"/>
    <col min="11" max="13" width="9.140625"/>
    <col min="14" max="14" width="10.28515625" style="2" customWidth="1"/>
    <col min="15" max="15" width="11.140625" style="2" customWidth="1"/>
    <col min="16" max="16" width="10.140625" style="2" customWidth="1"/>
    <col min="17" max="17" width="9.28515625" style="2" customWidth="1"/>
    <col min="18" max="18" width="13.42578125" style="2" customWidth="1"/>
    <col min="19" max="19" width="12" style="2" customWidth="1"/>
    <col min="20" max="20" width="12.85546875" style="2" customWidth="1"/>
    <col min="21" max="24" width="14.140625" style="2" customWidth="1"/>
    <col min="25" max="27" width="15.5703125" style="2" customWidth="1"/>
    <col min="28" max="28" width="16.85546875" style="2" customWidth="1"/>
    <col min="29" max="29" width="22.85546875" style="2" customWidth="1"/>
    <col min="30" max="30" width="25.85546875" style="2" customWidth="1"/>
    <col min="31" max="31" width="15.5703125" style="2" customWidth="1"/>
    <col min="32" max="34" width="9" style="2"/>
    <col min="35" max="35" width="9" style="2" customWidth="1"/>
    <col min="36" max="16384" width="9" style="2"/>
  </cols>
  <sheetData>
    <row r="1" spans="1:32" ht="15.75" thickBot="1">
      <c r="B1" s="33"/>
      <c r="C1" s="33" t="s">
        <v>71</v>
      </c>
      <c r="D1" s="33" t="s">
        <v>72</v>
      </c>
      <c r="E1" s="33" t="s">
        <v>3</v>
      </c>
      <c r="F1" s="33" t="s">
        <v>73</v>
      </c>
      <c r="G1" s="33" t="s">
        <v>74</v>
      </c>
      <c r="H1" s="33" t="s">
        <v>75</v>
      </c>
      <c r="I1" s="33" t="s">
        <v>0</v>
      </c>
      <c r="J1" s="33" t="s">
        <v>76</v>
      </c>
      <c r="K1" s="33" t="s">
        <v>77</v>
      </c>
      <c r="L1" s="33" t="s">
        <v>13</v>
      </c>
      <c r="M1" s="33" t="s">
        <v>78</v>
      </c>
      <c r="N1" s="33" t="s">
        <v>79</v>
      </c>
      <c r="O1" s="33" t="s">
        <v>80</v>
      </c>
      <c r="P1" s="33" t="s">
        <v>81</v>
      </c>
      <c r="Q1" s="33" t="s">
        <v>82</v>
      </c>
      <c r="R1" s="33" t="s">
        <v>83</v>
      </c>
      <c r="S1" s="33" t="s">
        <v>84</v>
      </c>
      <c r="T1" s="33" t="s">
        <v>85</v>
      </c>
      <c r="U1" s="33" t="s">
        <v>88</v>
      </c>
      <c r="V1" s="33" t="s">
        <v>86</v>
      </c>
      <c r="W1" s="33" t="s">
        <v>87</v>
      </c>
      <c r="X1" s="33" t="s">
        <v>89</v>
      </c>
      <c r="Y1" s="33" t="s">
        <v>90</v>
      </c>
      <c r="Z1" s="1" t="s">
        <v>91</v>
      </c>
      <c r="AA1" s="1"/>
    </row>
    <row r="2" spans="1:32" ht="15.75" thickBot="1">
      <c r="A2" s="2">
        <v>1</v>
      </c>
      <c r="B2" s="33">
        <v>11831886</v>
      </c>
      <c r="C2" s="34">
        <v>52</v>
      </c>
      <c r="D2" s="35">
        <v>2</v>
      </c>
      <c r="E2" s="35" t="s">
        <v>4</v>
      </c>
      <c r="F2" s="35">
        <v>1</v>
      </c>
      <c r="G2" s="35" t="s">
        <v>10</v>
      </c>
      <c r="H2" s="34">
        <v>3.8</v>
      </c>
      <c r="I2" s="35">
        <v>14</v>
      </c>
      <c r="J2" s="35">
        <v>3</v>
      </c>
      <c r="K2" s="35">
        <f t="shared" ref="K2:K12" si="0">(O2-N2)/30</f>
        <v>5.5333333333333332</v>
      </c>
      <c r="L2" s="35">
        <v>1</v>
      </c>
      <c r="M2" s="35">
        <v>0</v>
      </c>
      <c r="N2" s="36">
        <v>39051</v>
      </c>
      <c r="O2" s="36">
        <v>39217</v>
      </c>
      <c r="P2" s="36">
        <v>39262</v>
      </c>
      <c r="Q2" s="36">
        <v>42688</v>
      </c>
      <c r="R2" s="33">
        <f>(Q2-P2)/30</f>
        <v>114.2</v>
      </c>
      <c r="S2" s="33">
        <v>1</v>
      </c>
      <c r="T2" s="33">
        <v>1</v>
      </c>
      <c r="U2" s="33">
        <v>0.3</v>
      </c>
      <c r="V2" s="33">
        <v>0.5</v>
      </c>
      <c r="W2" s="33">
        <f t="shared" ref="W2:W12" si="1">AVERAGE(U2:V2)</f>
        <v>0.4</v>
      </c>
      <c r="X2" s="33">
        <v>1.1000000000000001</v>
      </c>
      <c r="Y2" s="33">
        <v>1.2</v>
      </c>
      <c r="Z2" s="2">
        <f>AVERAGE(X2:Y2)</f>
        <v>1.1499999999999999</v>
      </c>
    </row>
    <row r="3" spans="1:32" ht="15.75" thickBot="1">
      <c r="A3" s="2">
        <v>2</v>
      </c>
      <c r="B3" s="33">
        <v>11838421</v>
      </c>
      <c r="C3" s="37">
        <v>61</v>
      </c>
      <c r="D3" s="38">
        <v>2</v>
      </c>
      <c r="E3" s="38" t="s">
        <v>5</v>
      </c>
      <c r="F3" s="38">
        <v>1</v>
      </c>
      <c r="G3" s="38" t="s">
        <v>11</v>
      </c>
      <c r="H3" s="37">
        <v>3.5</v>
      </c>
      <c r="I3" s="38">
        <v>15</v>
      </c>
      <c r="J3" s="38">
        <v>1</v>
      </c>
      <c r="K3" s="35">
        <f t="shared" si="0"/>
        <v>5.5666666666666664</v>
      </c>
      <c r="L3" s="38">
        <v>1</v>
      </c>
      <c r="M3" s="38">
        <v>0</v>
      </c>
      <c r="N3" s="36">
        <v>39063</v>
      </c>
      <c r="O3" s="36">
        <v>39230</v>
      </c>
      <c r="P3" s="36">
        <v>39281</v>
      </c>
      <c r="Q3" s="36">
        <v>39783</v>
      </c>
      <c r="R3" s="33">
        <f>(Q3-P3)/30</f>
        <v>16.733333333333334</v>
      </c>
      <c r="S3" s="33">
        <v>1</v>
      </c>
      <c r="T3" s="33">
        <v>1</v>
      </c>
      <c r="U3" s="33">
        <v>0.2</v>
      </c>
      <c r="V3" s="33">
        <v>0.3</v>
      </c>
      <c r="W3" s="33">
        <f t="shared" si="1"/>
        <v>0.25</v>
      </c>
      <c r="X3" s="33">
        <v>1.1000000000000001</v>
      </c>
      <c r="Y3" s="33">
        <v>1.3</v>
      </c>
      <c r="Z3" s="2">
        <f t="shared" ref="Z3:Z12" si="2">AVERAGE(X3:Y3)</f>
        <v>1.2000000000000002</v>
      </c>
    </row>
    <row r="4" spans="1:32" ht="15.75" thickBot="1">
      <c r="A4" s="2">
        <v>3</v>
      </c>
      <c r="B4" s="33">
        <v>14443428</v>
      </c>
      <c r="C4" s="37">
        <v>23</v>
      </c>
      <c r="D4" s="38">
        <v>1</v>
      </c>
      <c r="E4" s="38" t="s">
        <v>6</v>
      </c>
      <c r="F4" s="38">
        <v>1</v>
      </c>
      <c r="G4" s="38" t="s">
        <v>11</v>
      </c>
      <c r="H4" s="37">
        <v>4</v>
      </c>
      <c r="I4" s="38">
        <v>15</v>
      </c>
      <c r="J4" s="38">
        <v>1</v>
      </c>
      <c r="K4" s="35">
        <f t="shared" si="0"/>
        <v>6.4333333333333336</v>
      </c>
      <c r="L4" s="38">
        <v>1</v>
      </c>
      <c r="M4" s="38">
        <v>5</v>
      </c>
      <c r="N4" s="36">
        <v>39079</v>
      </c>
      <c r="O4" s="36">
        <v>39272</v>
      </c>
      <c r="P4" s="36">
        <v>39312</v>
      </c>
      <c r="Q4" s="36">
        <v>40672</v>
      </c>
      <c r="R4" s="33">
        <f t="shared" ref="R4:R12" si="3">(Q4-P4)/30</f>
        <v>45.333333333333336</v>
      </c>
      <c r="S4" s="33">
        <v>1</v>
      </c>
      <c r="T4" s="33">
        <v>1</v>
      </c>
      <c r="U4" s="33">
        <v>0.2</v>
      </c>
      <c r="V4" s="33">
        <v>0.2</v>
      </c>
      <c r="W4" s="33">
        <f t="shared" si="1"/>
        <v>0.2</v>
      </c>
      <c r="X4" s="33">
        <v>0.9</v>
      </c>
      <c r="Y4" s="33">
        <v>1.1000000000000001</v>
      </c>
      <c r="Z4" s="2">
        <f t="shared" si="2"/>
        <v>1</v>
      </c>
    </row>
    <row r="5" spans="1:32" ht="15.75" thickBot="1">
      <c r="A5" s="2">
        <v>4</v>
      </c>
      <c r="B5" s="33">
        <v>11994275</v>
      </c>
      <c r="C5" s="37">
        <v>49</v>
      </c>
      <c r="D5" s="38">
        <v>2</v>
      </c>
      <c r="E5" s="38" t="s">
        <v>7</v>
      </c>
      <c r="F5" s="38">
        <v>1</v>
      </c>
      <c r="G5" s="38" t="s">
        <v>10</v>
      </c>
      <c r="H5" s="37">
        <v>3.8</v>
      </c>
      <c r="I5" s="38">
        <v>14</v>
      </c>
      <c r="J5" s="38">
        <v>3</v>
      </c>
      <c r="K5" s="35">
        <f t="shared" si="0"/>
        <v>3.5333333333333332</v>
      </c>
      <c r="L5" s="38">
        <v>1</v>
      </c>
      <c r="M5" s="38">
        <v>5</v>
      </c>
      <c r="N5" s="36">
        <v>38488</v>
      </c>
      <c r="O5" s="36">
        <v>38594</v>
      </c>
      <c r="P5" s="36">
        <v>38686</v>
      </c>
      <c r="Q5" s="36">
        <v>41663</v>
      </c>
      <c r="R5" s="33">
        <f t="shared" si="3"/>
        <v>99.233333333333334</v>
      </c>
      <c r="S5" s="33">
        <v>1</v>
      </c>
      <c r="T5" s="33">
        <v>1</v>
      </c>
      <c r="U5" s="33">
        <v>0.2</v>
      </c>
      <c r="V5" s="33">
        <v>0.4</v>
      </c>
      <c r="W5" s="33">
        <f t="shared" si="1"/>
        <v>0.30000000000000004</v>
      </c>
      <c r="X5" s="33">
        <v>0.8</v>
      </c>
      <c r="Y5" s="33">
        <v>1.2</v>
      </c>
      <c r="Z5" s="2">
        <f t="shared" si="2"/>
        <v>1</v>
      </c>
    </row>
    <row r="6" spans="1:32" customFormat="1">
      <c r="A6" s="2">
        <v>5</v>
      </c>
      <c r="B6">
        <v>12383140</v>
      </c>
      <c r="C6">
        <v>40</v>
      </c>
      <c r="D6">
        <v>2</v>
      </c>
      <c r="E6" t="s">
        <v>8</v>
      </c>
      <c r="F6">
        <v>2</v>
      </c>
      <c r="G6" t="s">
        <v>10</v>
      </c>
      <c r="H6">
        <v>3.4</v>
      </c>
      <c r="I6">
        <v>14</v>
      </c>
      <c r="J6">
        <v>2</v>
      </c>
      <c r="K6">
        <f t="shared" si="0"/>
        <v>4.333333333333333</v>
      </c>
      <c r="L6">
        <v>1</v>
      </c>
      <c r="M6">
        <v>0</v>
      </c>
      <c r="N6" s="74">
        <v>38716</v>
      </c>
      <c r="O6" s="74">
        <v>38846</v>
      </c>
      <c r="P6" s="74">
        <v>38895</v>
      </c>
      <c r="Q6" s="74">
        <v>42600</v>
      </c>
      <c r="R6">
        <f t="shared" si="3"/>
        <v>123.5</v>
      </c>
      <c r="S6">
        <v>1</v>
      </c>
      <c r="T6">
        <v>1</v>
      </c>
      <c r="U6">
        <v>0.3</v>
      </c>
      <c r="V6">
        <v>0.4</v>
      </c>
      <c r="W6">
        <f t="shared" si="1"/>
        <v>0.35</v>
      </c>
      <c r="X6">
        <v>1</v>
      </c>
      <c r="Y6">
        <v>1.2</v>
      </c>
      <c r="Z6">
        <f t="shared" si="2"/>
        <v>1.1000000000000001</v>
      </c>
    </row>
    <row r="7" spans="1:32" customFormat="1" ht="15.75" thickBot="1">
      <c r="A7" s="2">
        <v>6</v>
      </c>
      <c r="B7">
        <v>11041861</v>
      </c>
      <c r="C7">
        <v>47</v>
      </c>
      <c r="D7">
        <v>2</v>
      </c>
      <c r="E7" t="s">
        <v>5</v>
      </c>
      <c r="F7">
        <v>2</v>
      </c>
      <c r="G7" t="s">
        <v>12</v>
      </c>
      <c r="H7">
        <v>3.3</v>
      </c>
      <c r="I7">
        <v>15</v>
      </c>
      <c r="J7">
        <v>1</v>
      </c>
      <c r="K7">
        <f t="shared" si="0"/>
        <v>5.0333333333333332</v>
      </c>
      <c r="L7">
        <v>2</v>
      </c>
      <c r="M7">
        <v>0</v>
      </c>
      <c r="N7" s="74">
        <v>38624</v>
      </c>
      <c r="O7" s="74">
        <v>38775</v>
      </c>
      <c r="P7" s="74">
        <v>38818</v>
      </c>
      <c r="Q7" s="74">
        <v>42436</v>
      </c>
      <c r="R7">
        <f t="shared" si="3"/>
        <v>120.6</v>
      </c>
      <c r="S7">
        <v>1</v>
      </c>
      <c r="T7">
        <v>1</v>
      </c>
      <c r="U7">
        <v>0.2</v>
      </c>
      <c r="V7">
        <v>0.2</v>
      </c>
      <c r="W7">
        <f t="shared" si="1"/>
        <v>0.2</v>
      </c>
      <c r="X7">
        <v>1.2</v>
      </c>
      <c r="Y7">
        <v>1.4</v>
      </c>
      <c r="Z7">
        <f t="shared" si="2"/>
        <v>1.2999999999999998</v>
      </c>
    </row>
    <row r="8" spans="1:32" ht="15.75" thickBot="1">
      <c r="A8" s="2">
        <v>7</v>
      </c>
      <c r="B8" s="33">
        <v>13953650</v>
      </c>
      <c r="C8" s="37">
        <v>34</v>
      </c>
      <c r="D8" s="38">
        <v>1</v>
      </c>
      <c r="E8" s="38" t="s">
        <v>9</v>
      </c>
      <c r="F8" s="38">
        <v>1</v>
      </c>
      <c r="G8" s="38" t="s">
        <v>11</v>
      </c>
      <c r="H8" s="37">
        <v>5</v>
      </c>
      <c r="I8" s="38">
        <v>15</v>
      </c>
      <c r="J8" s="40">
        <v>2</v>
      </c>
      <c r="K8" s="35">
        <f t="shared" si="0"/>
        <v>5.5</v>
      </c>
      <c r="L8" s="38">
        <v>1</v>
      </c>
      <c r="M8" s="38">
        <v>0</v>
      </c>
      <c r="N8" s="36">
        <v>39023</v>
      </c>
      <c r="O8" s="36">
        <v>39188</v>
      </c>
      <c r="P8" s="36">
        <v>39205</v>
      </c>
      <c r="Q8" s="36">
        <v>41544</v>
      </c>
      <c r="R8" s="33">
        <f t="shared" si="3"/>
        <v>77.966666666666669</v>
      </c>
      <c r="S8" s="33">
        <v>1</v>
      </c>
      <c r="T8" s="33">
        <v>1</v>
      </c>
      <c r="U8" s="33">
        <v>0.2</v>
      </c>
      <c r="V8" s="33">
        <v>0.2</v>
      </c>
      <c r="W8" s="33">
        <f t="shared" si="1"/>
        <v>0.2</v>
      </c>
      <c r="X8" s="33">
        <v>0.8</v>
      </c>
      <c r="Y8" s="33">
        <v>1.2</v>
      </c>
      <c r="Z8" s="2">
        <f t="shared" si="2"/>
        <v>1</v>
      </c>
    </row>
    <row r="9" spans="1:32" ht="15.75" thickBot="1">
      <c r="A9" s="2">
        <v>8</v>
      </c>
      <c r="B9" s="33">
        <v>15666402</v>
      </c>
      <c r="C9" s="37">
        <v>58</v>
      </c>
      <c r="D9" s="38">
        <v>1</v>
      </c>
      <c r="E9" s="38" t="s">
        <v>6</v>
      </c>
      <c r="F9" s="38">
        <v>1</v>
      </c>
      <c r="G9" s="38" t="s">
        <v>11</v>
      </c>
      <c r="H9" s="37">
        <v>4</v>
      </c>
      <c r="I9" s="38">
        <v>13</v>
      </c>
      <c r="J9" s="38">
        <v>1</v>
      </c>
      <c r="K9" s="35">
        <f t="shared" si="0"/>
        <v>4.2</v>
      </c>
      <c r="L9" s="38">
        <v>1</v>
      </c>
      <c r="M9" s="38">
        <v>0</v>
      </c>
      <c r="N9" s="36">
        <v>39398</v>
      </c>
      <c r="O9" s="36">
        <v>39524</v>
      </c>
      <c r="P9" s="36">
        <v>39563</v>
      </c>
      <c r="Q9" s="36">
        <v>40674</v>
      </c>
      <c r="R9" s="33">
        <f t="shared" si="3"/>
        <v>37.033333333333331</v>
      </c>
      <c r="S9" s="33">
        <v>1</v>
      </c>
      <c r="T9" s="33">
        <v>1</v>
      </c>
      <c r="U9" s="33">
        <v>0.3</v>
      </c>
      <c r="V9" s="33">
        <v>0.2</v>
      </c>
      <c r="W9" s="33">
        <f t="shared" si="1"/>
        <v>0.25</v>
      </c>
      <c r="X9" s="33">
        <v>1.2</v>
      </c>
      <c r="Y9" s="33">
        <v>1.3</v>
      </c>
      <c r="Z9" s="2">
        <f t="shared" si="2"/>
        <v>1.25</v>
      </c>
    </row>
    <row r="10" spans="1:32" ht="16.5" thickBot="1">
      <c r="A10" s="2">
        <v>9</v>
      </c>
      <c r="B10" s="33">
        <v>12824463</v>
      </c>
      <c r="C10" s="41">
        <v>62</v>
      </c>
      <c r="D10" s="41">
        <v>1</v>
      </c>
      <c r="E10" s="41" t="s">
        <v>23</v>
      </c>
      <c r="F10" s="41">
        <v>1</v>
      </c>
      <c r="G10" s="41" t="s">
        <v>24</v>
      </c>
      <c r="H10" s="42">
        <v>3.75</v>
      </c>
      <c r="I10" s="43">
        <v>15</v>
      </c>
      <c r="J10" s="43">
        <v>7</v>
      </c>
      <c r="K10" s="35">
        <f t="shared" si="0"/>
        <v>5.3</v>
      </c>
      <c r="L10" s="41">
        <v>1</v>
      </c>
      <c r="M10" s="41">
        <v>0</v>
      </c>
      <c r="N10" s="56">
        <v>39156</v>
      </c>
      <c r="O10" s="56">
        <v>39315</v>
      </c>
      <c r="P10" s="56">
        <v>39360</v>
      </c>
      <c r="Q10" s="56">
        <v>41948</v>
      </c>
      <c r="R10" s="33">
        <f t="shared" si="3"/>
        <v>86.266666666666666</v>
      </c>
      <c r="S10" s="33">
        <v>1</v>
      </c>
      <c r="T10" s="33">
        <v>1</v>
      </c>
      <c r="U10" s="33">
        <v>0.3</v>
      </c>
      <c r="V10" s="33">
        <v>0.2</v>
      </c>
      <c r="W10" s="33">
        <f t="shared" si="1"/>
        <v>0.25</v>
      </c>
      <c r="X10" s="33">
        <v>1.4</v>
      </c>
      <c r="Y10" s="33">
        <v>1.2</v>
      </c>
      <c r="Z10" s="2">
        <f t="shared" si="2"/>
        <v>1.2999999999999998</v>
      </c>
      <c r="AF10" s="3"/>
    </row>
    <row r="11" spans="1:32" ht="15.75" thickBot="1">
      <c r="A11" s="2">
        <v>10</v>
      </c>
      <c r="B11" s="33">
        <v>12530681</v>
      </c>
      <c r="C11" s="41">
        <v>27</v>
      </c>
      <c r="D11" s="41">
        <v>1</v>
      </c>
      <c r="E11" s="41" t="s">
        <v>23</v>
      </c>
      <c r="F11" s="41">
        <v>1</v>
      </c>
      <c r="G11" s="41" t="s">
        <v>36</v>
      </c>
      <c r="H11" s="42">
        <v>3.8</v>
      </c>
      <c r="I11" s="43">
        <v>14</v>
      </c>
      <c r="J11" s="43">
        <v>1</v>
      </c>
      <c r="K11" s="35">
        <f t="shared" si="0"/>
        <v>5.0999999999999996</v>
      </c>
      <c r="L11" s="41">
        <v>1</v>
      </c>
      <c r="M11" s="41">
        <v>6</v>
      </c>
      <c r="N11" s="56">
        <v>39301</v>
      </c>
      <c r="O11" s="56">
        <v>39454</v>
      </c>
      <c r="P11" s="56">
        <v>39504</v>
      </c>
      <c r="Q11" s="56">
        <v>42660</v>
      </c>
      <c r="R11" s="33">
        <f t="shared" si="3"/>
        <v>105.2</v>
      </c>
      <c r="S11" s="33">
        <v>1</v>
      </c>
      <c r="T11" s="33">
        <v>1</v>
      </c>
      <c r="U11" s="33">
        <v>0.2</v>
      </c>
      <c r="V11" s="33">
        <v>0.4</v>
      </c>
      <c r="W11" s="33">
        <f t="shared" si="1"/>
        <v>0.30000000000000004</v>
      </c>
      <c r="X11" s="33">
        <v>1.2</v>
      </c>
      <c r="Y11" s="33">
        <v>1.5</v>
      </c>
      <c r="Z11" s="2">
        <f t="shared" si="2"/>
        <v>1.35</v>
      </c>
    </row>
    <row r="12" spans="1:32" ht="15.75" thickBot="1">
      <c r="A12" s="2">
        <v>11</v>
      </c>
      <c r="B12" s="33">
        <v>10426661</v>
      </c>
      <c r="C12" s="41">
        <v>61</v>
      </c>
      <c r="D12" s="41">
        <v>2</v>
      </c>
      <c r="E12" s="41" t="s">
        <v>37</v>
      </c>
      <c r="F12" s="41">
        <v>1</v>
      </c>
      <c r="G12" s="41" t="s">
        <v>38</v>
      </c>
      <c r="H12" s="42">
        <v>4.5</v>
      </c>
      <c r="I12" s="43">
        <v>15</v>
      </c>
      <c r="J12" s="43">
        <v>3</v>
      </c>
      <c r="K12" s="35">
        <f t="shared" si="0"/>
        <v>1.1666666666666667</v>
      </c>
      <c r="L12" s="41">
        <v>1</v>
      </c>
      <c r="M12" s="41">
        <v>0</v>
      </c>
      <c r="N12" s="56">
        <v>39713</v>
      </c>
      <c r="O12" s="56">
        <v>39748</v>
      </c>
      <c r="P12" s="56">
        <v>39875</v>
      </c>
      <c r="Q12" s="56">
        <v>41838</v>
      </c>
      <c r="R12" s="33">
        <f t="shared" si="3"/>
        <v>65.433333333333337</v>
      </c>
      <c r="S12" s="33">
        <v>1</v>
      </c>
      <c r="T12" s="33">
        <v>1</v>
      </c>
      <c r="U12" s="33">
        <v>0.1</v>
      </c>
      <c r="V12" s="33">
        <v>0.3</v>
      </c>
      <c r="W12" s="33">
        <f t="shared" si="1"/>
        <v>0.2</v>
      </c>
      <c r="X12" s="33">
        <v>1.5</v>
      </c>
      <c r="Y12" s="33">
        <v>1</v>
      </c>
      <c r="Z12" s="2">
        <f t="shared" si="2"/>
        <v>1.25</v>
      </c>
    </row>
    <row r="13" spans="1:32" s="11" customFormat="1">
      <c r="B13" s="44"/>
      <c r="C13" s="45">
        <f>AVERAGE(C2:C12)</f>
        <v>46.727272727272727</v>
      </c>
      <c r="D13" s="45">
        <f>COUNTIF(D2:D12,1)</f>
        <v>5</v>
      </c>
      <c r="E13" s="45"/>
      <c r="F13" s="45">
        <f>COUNTIF(F2:F12,1)</f>
        <v>9</v>
      </c>
      <c r="G13" s="45"/>
      <c r="H13" s="46"/>
      <c r="I13" s="46">
        <f>COUNTIF(I2:I12,13)</f>
        <v>1</v>
      </c>
      <c r="J13" s="46">
        <f>COUNTIF(J2:J12,1)</f>
        <v>5</v>
      </c>
      <c r="K13" s="44">
        <f>AVERAGE(K2:K12)</f>
        <v>4.6999999999999993</v>
      </c>
      <c r="L13" s="44"/>
      <c r="M13" s="44"/>
      <c r="N13" s="44"/>
      <c r="O13" s="44"/>
      <c r="P13" s="44"/>
      <c r="Q13" s="44"/>
      <c r="R13" s="44">
        <f>AVERAGE(R2:R12)</f>
        <v>81.045454545454547</v>
      </c>
      <c r="S13" s="44"/>
      <c r="T13" s="44"/>
      <c r="U13" s="44"/>
      <c r="V13" s="44"/>
      <c r="W13" s="44">
        <f>AVERAGE(W2:W12)</f>
        <v>0.26363636363636367</v>
      </c>
      <c r="X13" s="44"/>
      <c r="Y13" s="44"/>
      <c r="Z13" s="11">
        <f>AVERAGE(Z2:Z12)</f>
        <v>1.1727272727272728</v>
      </c>
    </row>
    <row r="14" spans="1:32" s="11" customFormat="1">
      <c r="B14" s="44"/>
      <c r="C14" s="45">
        <f>MAX(C2:C12)</f>
        <v>62</v>
      </c>
      <c r="D14" s="45">
        <f>COUNTIF(D2:D12,2)</f>
        <v>6</v>
      </c>
      <c r="E14" s="45"/>
      <c r="F14" s="45">
        <f>COUNTIF(F2:F12,2)</f>
        <v>2</v>
      </c>
      <c r="G14" s="45"/>
      <c r="H14" s="46"/>
      <c r="I14" s="46">
        <f>COUNTIF(I2:I12,14)</f>
        <v>4</v>
      </c>
      <c r="J14" s="46">
        <f>COUNTIF(J2:J12,2)</f>
        <v>2</v>
      </c>
      <c r="K14" s="44">
        <f>MIN(K2:K12)</f>
        <v>1.1666666666666667</v>
      </c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>
        <f>STDEV(W2:W12)</f>
        <v>6.7419986246324254E-2</v>
      </c>
      <c r="X14" s="44"/>
      <c r="Y14" s="44"/>
      <c r="Z14" s="11">
        <f>STDEV(Z2:Z12)</f>
        <v>0.13107943462579547</v>
      </c>
    </row>
    <row r="15" spans="1:32" s="11" customFormat="1">
      <c r="B15" s="14"/>
      <c r="C15" s="12">
        <f>MIN(C2:C12)</f>
        <v>23</v>
      </c>
      <c r="D15" s="12">
        <f>SUM(D13:D14)</f>
        <v>11</v>
      </c>
      <c r="E15" s="12"/>
      <c r="F15" s="12"/>
      <c r="G15" s="12"/>
      <c r="H15" s="13"/>
      <c r="I15" s="13">
        <f>COUNTIF(I2:I12,15)</f>
        <v>6</v>
      </c>
      <c r="J15" s="46">
        <f>COUNTIF(J2:J12,3)</f>
        <v>3</v>
      </c>
      <c r="K15" s="11">
        <f>MAX(K2:K12)</f>
        <v>6.4333333333333336</v>
      </c>
    </row>
    <row r="16" spans="1:32">
      <c r="B16" s="1"/>
      <c r="M16" s="46">
        <f>COUNTIF(J2:J12,7)</f>
        <v>1</v>
      </c>
    </row>
    <row r="17" spans="2:13">
      <c r="B17" s="1"/>
      <c r="C17" s="2" t="s">
        <v>72</v>
      </c>
      <c r="D17" s="2" t="s">
        <v>92</v>
      </c>
      <c r="E17" s="2" t="s">
        <v>93</v>
      </c>
      <c r="I17" s="2" t="s">
        <v>44</v>
      </c>
      <c r="J17" s="2" t="s">
        <v>45</v>
      </c>
      <c r="M17" s="2"/>
    </row>
    <row r="18" spans="2:13">
      <c r="B18" s="1"/>
      <c r="D18" s="2">
        <v>5</v>
      </c>
      <c r="E18" s="2">
        <v>6</v>
      </c>
      <c r="I18" s="2">
        <v>100</v>
      </c>
      <c r="J18" s="2">
        <v>100</v>
      </c>
    </row>
    <row r="19" spans="2:13">
      <c r="B19" s="1"/>
    </row>
    <row r="20" spans="2:13">
      <c r="B20" s="1"/>
      <c r="C20" s="2" t="s">
        <v>94</v>
      </c>
      <c r="D20" s="2" t="s">
        <v>95</v>
      </c>
      <c r="E20" s="2" t="s">
        <v>96</v>
      </c>
      <c r="I20" s="2" t="s">
        <v>47</v>
      </c>
      <c r="J20" s="2" t="s">
        <v>70</v>
      </c>
      <c r="L20" s="2"/>
      <c r="M20" s="2"/>
    </row>
    <row r="21" spans="2:13">
      <c r="B21" s="1"/>
      <c r="D21" s="2" t="s">
        <v>40</v>
      </c>
      <c r="E21" s="2">
        <v>46.73</v>
      </c>
      <c r="I21" s="2" t="s">
        <v>48</v>
      </c>
      <c r="M21" s="2"/>
    </row>
    <row r="22" spans="2:13">
      <c r="B22" s="1"/>
      <c r="I22" t="s">
        <v>49</v>
      </c>
    </row>
    <row r="23" spans="2:13">
      <c r="B23" s="1"/>
      <c r="C23" s="2" t="s">
        <v>97</v>
      </c>
      <c r="D23" s="2" t="s">
        <v>98</v>
      </c>
      <c r="E23" s="2" t="s">
        <v>99</v>
      </c>
      <c r="I23" s="2" t="s">
        <v>50</v>
      </c>
    </row>
    <row r="24" spans="2:13">
      <c r="B24" s="4"/>
      <c r="D24" s="2">
        <v>7</v>
      </c>
      <c r="E24" s="2">
        <v>4</v>
      </c>
      <c r="I24" s="2" t="s">
        <v>51</v>
      </c>
    </row>
    <row r="25" spans="2:13">
      <c r="B25" s="4"/>
      <c r="I25" s="2" t="s">
        <v>39</v>
      </c>
    </row>
    <row r="26" spans="2:13">
      <c r="B26" s="4"/>
      <c r="C26" s="2" t="s">
        <v>100</v>
      </c>
      <c r="D26" s="2" t="s">
        <v>41</v>
      </c>
      <c r="E26" s="2" t="s">
        <v>69</v>
      </c>
      <c r="F26" s="2" t="s">
        <v>70</v>
      </c>
    </row>
    <row r="27" spans="2:13">
      <c r="B27" s="4"/>
      <c r="D27" s="2">
        <v>9</v>
      </c>
      <c r="E27" s="2">
        <v>2</v>
      </c>
      <c r="I27" s="2" t="s">
        <v>52</v>
      </c>
      <c r="J27" s="2" t="s">
        <v>70</v>
      </c>
    </row>
    <row r="28" spans="2:13">
      <c r="B28" s="5"/>
      <c r="I28" s="2" t="s">
        <v>53</v>
      </c>
    </row>
    <row r="29" spans="2:13">
      <c r="B29" s="6"/>
      <c r="I29" s="2" t="s">
        <v>54</v>
      </c>
    </row>
    <row r="30" spans="2:13">
      <c r="B30" s="6"/>
    </row>
    <row r="31" spans="2:13">
      <c r="B31" s="7"/>
    </row>
    <row r="32" spans="2:13">
      <c r="B32" s="8"/>
    </row>
    <row r="33" spans="2:13">
      <c r="B33" s="8"/>
    </row>
    <row r="34" spans="2:13">
      <c r="B34" s="9"/>
    </row>
    <row r="45" spans="2:13">
      <c r="K45" s="2"/>
      <c r="L45" s="2"/>
      <c r="M45" s="2"/>
    </row>
  </sheetData>
  <phoneticPr fontId="1" type="noConversion"/>
  <pageMargins left="0.7" right="0.7" top="0.75" bottom="0.75" header="0.3" footer="0.3"/>
  <pageSetup paperSize="9" orientation="portrait" r:id="rId1"/>
  <legacyDrawing r:id="rId2"/>
  <tableParts count="7">
    <tablePart r:id="rId3"/>
    <tablePart r:id="rId4"/>
    <tablePart r:id="rId5"/>
    <tablePart r:id="rId6"/>
    <tablePart r:id="rId7"/>
    <tablePart r:id="rId8"/>
    <tablePart r:id="rId9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35"/>
  <sheetViews>
    <sheetView tabSelected="1" zoomScale="85" zoomScaleNormal="85" workbookViewId="0">
      <selection activeCell="O30" sqref="O30"/>
    </sheetView>
  </sheetViews>
  <sheetFormatPr defaultRowHeight="15"/>
  <cols>
    <col min="1" max="1" width="9.28515625" bestFit="1" customWidth="1"/>
    <col min="2" max="2" width="9.7109375" bestFit="1" customWidth="1"/>
    <col min="3" max="4" width="9.28515625" bestFit="1" customWidth="1"/>
    <col min="6" max="6" width="9.28515625" bestFit="1" customWidth="1"/>
    <col min="7" max="7" width="13.42578125" customWidth="1"/>
    <col min="8" max="8" width="15.7109375" customWidth="1"/>
    <col min="9" max="9" width="9.28515625" bestFit="1" customWidth="1"/>
    <col min="10" max="10" width="17.42578125" customWidth="1"/>
    <col min="11" max="12" width="9.28515625" bestFit="1" customWidth="1"/>
    <col min="13" max="13" width="10.5703125" bestFit="1" customWidth="1"/>
    <col min="14" max="15" width="11.42578125" bestFit="1" customWidth="1"/>
    <col min="16" max="16" width="11.42578125" customWidth="1"/>
    <col min="17" max="17" width="11.42578125" bestFit="1" customWidth="1"/>
    <col min="18" max="18" width="10.5703125" bestFit="1" customWidth="1"/>
    <col min="19" max="20" width="10.5703125" customWidth="1"/>
    <col min="21" max="21" width="9.28515625" bestFit="1" customWidth="1"/>
    <col min="22" max="22" width="9.7109375" bestFit="1" customWidth="1"/>
  </cols>
  <sheetData>
    <row r="1" spans="1:26" ht="26.25" thickBot="1">
      <c r="A1" s="15" t="s">
        <v>14</v>
      </c>
      <c r="B1" s="15"/>
      <c r="C1" s="15" t="s">
        <v>101</v>
      </c>
      <c r="D1" s="15" t="s">
        <v>102</v>
      </c>
      <c r="E1" s="15" t="s">
        <v>2</v>
      </c>
      <c r="F1" s="15" t="s">
        <v>15</v>
      </c>
      <c r="G1" s="15" t="s">
        <v>103</v>
      </c>
      <c r="H1" s="15" t="s">
        <v>105</v>
      </c>
      <c r="I1" s="15" t="s">
        <v>104</v>
      </c>
      <c r="J1" s="15" t="s">
        <v>106</v>
      </c>
      <c r="K1" s="15" t="s">
        <v>107</v>
      </c>
      <c r="L1" s="15" t="s">
        <v>108</v>
      </c>
      <c r="M1" s="15" t="s">
        <v>16</v>
      </c>
      <c r="N1" s="15" t="s">
        <v>109</v>
      </c>
      <c r="O1" s="15" t="s">
        <v>110</v>
      </c>
      <c r="P1" s="15" t="s">
        <v>111</v>
      </c>
      <c r="Q1" s="15" t="s">
        <v>112</v>
      </c>
      <c r="R1" s="47" t="s">
        <v>113</v>
      </c>
      <c r="S1" s="69" t="s">
        <v>114</v>
      </c>
      <c r="T1" s="69" t="s">
        <v>115</v>
      </c>
      <c r="U1" s="33" t="s">
        <v>88</v>
      </c>
      <c r="V1" s="33" t="s">
        <v>86</v>
      </c>
      <c r="W1" s="33" t="s">
        <v>87</v>
      </c>
      <c r="X1" s="33" t="s">
        <v>89</v>
      </c>
      <c r="Y1" s="33" t="s">
        <v>90</v>
      </c>
      <c r="Z1" s="1" t="s">
        <v>91</v>
      </c>
    </row>
    <row r="2" spans="1:26" ht="15.75" thickBot="1">
      <c r="A2" s="16">
        <v>1</v>
      </c>
      <c r="B2" s="17">
        <v>10627053</v>
      </c>
      <c r="C2" s="18">
        <v>57</v>
      </c>
      <c r="D2" s="18">
        <v>2</v>
      </c>
      <c r="E2" s="18" t="s">
        <v>17</v>
      </c>
      <c r="F2" s="58">
        <v>1</v>
      </c>
      <c r="G2" s="59" t="s">
        <v>10</v>
      </c>
      <c r="H2" s="59">
        <v>3.8</v>
      </c>
      <c r="I2" s="59">
        <v>14</v>
      </c>
      <c r="J2" s="59">
        <v>1</v>
      </c>
      <c r="K2" s="59">
        <v>1</v>
      </c>
      <c r="L2" s="59">
        <v>3</v>
      </c>
      <c r="M2" s="18">
        <f>(O2-N2)/30</f>
        <v>2.5333333333333332</v>
      </c>
      <c r="N2" s="19">
        <v>38825</v>
      </c>
      <c r="O2" s="19">
        <v>38901</v>
      </c>
      <c r="P2" s="19">
        <v>38930</v>
      </c>
      <c r="Q2" s="19">
        <v>42592</v>
      </c>
      <c r="R2" s="48">
        <f>(Q2-P2)/30</f>
        <v>122.06666666666666</v>
      </c>
      <c r="S2" s="70">
        <v>1</v>
      </c>
      <c r="T2" s="70"/>
      <c r="U2" s="49">
        <v>0.2</v>
      </c>
      <c r="V2" s="64">
        <v>0.3</v>
      </c>
      <c r="W2">
        <f>AVERAGE(U2:V2)</f>
        <v>0.25</v>
      </c>
      <c r="X2">
        <v>1.2</v>
      </c>
      <c r="Y2" s="49">
        <v>1.3</v>
      </c>
      <c r="Z2">
        <f>AVERAGE(X2:Y2)</f>
        <v>1.25</v>
      </c>
    </row>
    <row r="3" spans="1:26" ht="15.75" thickBot="1">
      <c r="A3" s="16">
        <v>2</v>
      </c>
      <c r="B3" s="17">
        <v>13698528</v>
      </c>
      <c r="C3" s="18">
        <v>23</v>
      </c>
      <c r="D3" s="18">
        <v>2</v>
      </c>
      <c r="E3" s="18" t="s">
        <v>4</v>
      </c>
      <c r="F3" s="58">
        <v>1</v>
      </c>
      <c r="G3" s="59" t="s">
        <v>11</v>
      </c>
      <c r="H3" s="59">
        <v>3.5</v>
      </c>
      <c r="I3" s="59">
        <v>15</v>
      </c>
      <c r="J3" s="58">
        <v>5</v>
      </c>
      <c r="K3" s="59">
        <v>1</v>
      </c>
      <c r="L3" s="59">
        <v>3</v>
      </c>
      <c r="M3" s="18">
        <f t="shared" ref="M3:M15" si="0">(O3-N3)/30</f>
        <v>4.8666666666666663</v>
      </c>
      <c r="N3" s="19">
        <v>38938</v>
      </c>
      <c r="O3" s="19">
        <v>39084</v>
      </c>
      <c r="P3" s="19">
        <v>39318</v>
      </c>
      <c r="Q3" s="19">
        <v>40674</v>
      </c>
      <c r="R3" s="48">
        <f t="shared" ref="R3:R15" si="1">(Q3-P3)/30</f>
        <v>45.2</v>
      </c>
      <c r="S3" s="70">
        <v>1</v>
      </c>
      <c r="T3" s="70"/>
      <c r="U3" s="49">
        <v>0.1</v>
      </c>
      <c r="V3" s="64">
        <v>0.3</v>
      </c>
      <c r="W3">
        <f>AVERAGE(U3:V3)</f>
        <v>0.2</v>
      </c>
      <c r="X3">
        <v>1.5</v>
      </c>
      <c r="Y3" s="49">
        <v>1.4</v>
      </c>
      <c r="Z3">
        <f>AVERAGE(X3:Y3)</f>
        <v>1.45</v>
      </c>
    </row>
    <row r="4" spans="1:26" ht="15.75" thickBot="1">
      <c r="A4" s="16">
        <v>3</v>
      </c>
      <c r="B4" s="17">
        <v>11255831</v>
      </c>
      <c r="C4" s="18">
        <v>72</v>
      </c>
      <c r="D4" s="18">
        <v>1</v>
      </c>
      <c r="E4" s="18" t="s">
        <v>9</v>
      </c>
      <c r="F4" s="58">
        <v>1</v>
      </c>
      <c r="G4" s="59" t="s">
        <v>10</v>
      </c>
      <c r="H4" s="59">
        <v>4.3</v>
      </c>
      <c r="I4" s="59">
        <v>12</v>
      </c>
      <c r="J4" s="59">
        <v>1</v>
      </c>
      <c r="K4" s="59">
        <v>1</v>
      </c>
      <c r="L4" s="59">
        <v>5</v>
      </c>
      <c r="M4" s="18">
        <f t="shared" si="0"/>
        <v>7.666666666666667</v>
      </c>
      <c r="N4" s="19">
        <v>39147</v>
      </c>
      <c r="O4" s="19">
        <v>39377</v>
      </c>
      <c r="P4" s="19">
        <v>39415</v>
      </c>
      <c r="Q4" s="19">
        <v>42415</v>
      </c>
      <c r="R4" s="48">
        <f t="shared" si="1"/>
        <v>100</v>
      </c>
      <c r="S4" s="70">
        <v>1</v>
      </c>
      <c r="T4" s="70"/>
      <c r="U4" s="49">
        <v>0.3</v>
      </c>
      <c r="V4" s="64">
        <v>0.2</v>
      </c>
      <c r="W4">
        <f t="shared" ref="W4:W15" si="2">AVERAGE(U4:V4)</f>
        <v>0.25</v>
      </c>
      <c r="X4">
        <v>1.2</v>
      </c>
      <c r="Y4" s="49">
        <v>1</v>
      </c>
      <c r="Z4">
        <f t="shared" ref="Z4:Z15" si="3">AVERAGE(X4:Y4)</f>
        <v>1.1000000000000001</v>
      </c>
    </row>
    <row r="5" spans="1:26" ht="15.75" thickBot="1">
      <c r="A5" s="16">
        <v>4</v>
      </c>
      <c r="B5" s="17">
        <v>10087895</v>
      </c>
      <c r="C5" s="18">
        <v>25</v>
      </c>
      <c r="D5" s="18">
        <v>2</v>
      </c>
      <c r="E5" s="18" t="s">
        <v>5</v>
      </c>
      <c r="F5" s="58">
        <v>1</v>
      </c>
      <c r="G5" s="59" t="s">
        <v>11</v>
      </c>
      <c r="H5" s="59">
        <v>3.5</v>
      </c>
      <c r="I5" s="59">
        <v>15</v>
      </c>
      <c r="J5" s="59">
        <v>1</v>
      </c>
      <c r="K5" s="59">
        <v>1</v>
      </c>
      <c r="L5" s="59">
        <v>0</v>
      </c>
      <c r="M5" s="18">
        <f t="shared" si="0"/>
        <v>5.166666666666667</v>
      </c>
      <c r="N5" s="19">
        <v>38817</v>
      </c>
      <c r="O5" s="19">
        <v>38972</v>
      </c>
      <c r="P5" s="19">
        <v>39016</v>
      </c>
      <c r="Q5" s="19">
        <v>40674</v>
      </c>
      <c r="R5" s="48">
        <f t="shared" si="1"/>
        <v>55.266666666666666</v>
      </c>
      <c r="S5" s="70">
        <v>1</v>
      </c>
      <c r="T5" s="70"/>
      <c r="U5" s="49">
        <v>0.2</v>
      </c>
      <c r="V5" s="66">
        <v>0.3</v>
      </c>
      <c r="W5">
        <f t="shared" si="2"/>
        <v>0.25</v>
      </c>
      <c r="X5">
        <v>1</v>
      </c>
      <c r="Y5" s="49">
        <v>1.2</v>
      </c>
      <c r="Z5">
        <f t="shared" si="3"/>
        <v>1.1000000000000001</v>
      </c>
    </row>
    <row r="6" spans="1:26" s="10" customFormat="1" ht="15.75" thickBot="1">
      <c r="A6" s="20">
        <v>5</v>
      </c>
      <c r="B6" s="21">
        <v>14186439</v>
      </c>
      <c r="C6" s="22">
        <v>50</v>
      </c>
      <c r="D6" s="22">
        <v>2</v>
      </c>
      <c r="E6" s="23" t="s">
        <v>18</v>
      </c>
      <c r="F6" s="60">
        <v>2</v>
      </c>
      <c r="G6" s="61" t="s">
        <v>20</v>
      </c>
      <c r="H6" s="60">
        <v>4.3</v>
      </c>
      <c r="I6" s="60">
        <v>13</v>
      </c>
      <c r="J6" s="60">
        <v>1</v>
      </c>
      <c r="K6" s="61">
        <v>1</v>
      </c>
      <c r="L6" s="61">
        <v>5</v>
      </c>
      <c r="M6" s="22">
        <f>(O6-N6)/30</f>
        <v>5.6333333333333337</v>
      </c>
      <c r="N6" s="24">
        <v>39097</v>
      </c>
      <c r="O6" s="24">
        <v>39266</v>
      </c>
      <c r="P6" s="24">
        <v>39318</v>
      </c>
      <c r="Q6" s="24">
        <v>42704</v>
      </c>
      <c r="R6" s="50">
        <f t="shared" si="1"/>
        <v>112.86666666666666</v>
      </c>
      <c r="S6" s="71">
        <v>1</v>
      </c>
      <c r="T6" s="71"/>
      <c r="U6" s="51">
        <v>0.2</v>
      </c>
      <c r="V6" s="65">
        <v>0.2</v>
      </c>
      <c r="W6">
        <f t="shared" si="2"/>
        <v>0.2</v>
      </c>
      <c r="X6" s="10">
        <v>1.2</v>
      </c>
      <c r="Y6" s="51">
        <v>1.4</v>
      </c>
      <c r="Z6">
        <f t="shared" si="3"/>
        <v>1.2999999999999998</v>
      </c>
    </row>
    <row r="7" spans="1:26" s="10" customFormat="1" ht="15.75" thickBot="1">
      <c r="A7" s="25"/>
      <c r="B7" s="26"/>
      <c r="C7" s="27"/>
      <c r="D7" s="27"/>
      <c r="E7" s="26" t="s">
        <v>19</v>
      </c>
      <c r="F7" s="60">
        <v>2</v>
      </c>
      <c r="G7" s="61" t="s">
        <v>20</v>
      </c>
      <c r="H7" s="39">
        <v>4.3</v>
      </c>
      <c r="I7" s="39">
        <v>11.5</v>
      </c>
      <c r="J7" s="39">
        <v>2</v>
      </c>
      <c r="K7" s="62">
        <v>1</v>
      </c>
      <c r="L7" s="62">
        <v>5</v>
      </c>
      <c r="M7" s="22">
        <f t="shared" si="0"/>
        <v>5.6333333333333337</v>
      </c>
      <c r="N7" s="24">
        <v>39097</v>
      </c>
      <c r="O7" s="24">
        <v>39266</v>
      </c>
      <c r="P7" s="24">
        <v>39318</v>
      </c>
      <c r="Q7" s="24">
        <v>42704</v>
      </c>
      <c r="R7" s="50">
        <f t="shared" si="1"/>
        <v>112.86666666666666</v>
      </c>
      <c r="S7" s="71">
        <v>1</v>
      </c>
      <c r="T7" s="71"/>
      <c r="U7" s="52">
        <v>0.3</v>
      </c>
      <c r="V7" s="65">
        <v>0.1</v>
      </c>
      <c r="W7">
        <f t="shared" si="2"/>
        <v>0.2</v>
      </c>
      <c r="X7" s="10">
        <v>1</v>
      </c>
      <c r="Y7" s="52">
        <v>1.2</v>
      </c>
      <c r="Z7">
        <f t="shared" si="3"/>
        <v>1.1000000000000001</v>
      </c>
    </row>
    <row r="8" spans="1:26" s="10" customFormat="1" ht="15.75" thickBot="1">
      <c r="A8" s="28">
        <v>6</v>
      </c>
      <c r="B8" s="28">
        <v>12457793</v>
      </c>
      <c r="C8" s="28">
        <v>36</v>
      </c>
      <c r="D8" s="28">
        <v>2</v>
      </c>
      <c r="E8" s="23" t="s">
        <v>21</v>
      </c>
      <c r="F8" s="63">
        <v>2</v>
      </c>
      <c r="G8" s="57" t="s">
        <v>22</v>
      </c>
      <c r="H8" s="60">
        <v>4</v>
      </c>
      <c r="I8" s="60">
        <v>13</v>
      </c>
      <c r="J8" s="60">
        <v>1</v>
      </c>
      <c r="K8" s="63">
        <v>2</v>
      </c>
      <c r="L8" s="63">
        <v>0</v>
      </c>
      <c r="M8" s="22">
        <f t="shared" si="0"/>
        <v>6.666666666666667</v>
      </c>
      <c r="N8" s="30">
        <v>38502</v>
      </c>
      <c r="O8" s="30">
        <v>38702</v>
      </c>
      <c r="P8" s="30">
        <v>38855</v>
      </c>
      <c r="Q8" s="30">
        <v>40808</v>
      </c>
      <c r="R8" s="50">
        <f t="shared" si="1"/>
        <v>65.099999999999994</v>
      </c>
      <c r="S8" s="71">
        <v>1</v>
      </c>
      <c r="T8" s="71"/>
      <c r="U8" s="53">
        <v>0.1</v>
      </c>
      <c r="V8" s="65">
        <v>0.2</v>
      </c>
      <c r="W8">
        <f t="shared" si="2"/>
        <v>0.15000000000000002</v>
      </c>
      <c r="X8" s="10">
        <v>1.1000000000000001</v>
      </c>
      <c r="Y8" s="53">
        <v>1.3</v>
      </c>
      <c r="Z8">
        <f t="shared" si="3"/>
        <v>1.2000000000000002</v>
      </c>
    </row>
    <row r="9" spans="1:26" s="10" customFormat="1" ht="15.75" thickBot="1">
      <c r="A9" s="28">
        <v>7</v>
      </c>
      <c r="B9" s="28">
        <v>10354906</v>
      </c>
      <c r="C9" s="28">
        <v>42</v>
      </c>
      <c r="D9" s="28">
        <v>1</v>
      </c>
      <c r="E9" s="29" t="s">
        <v>31</v>
      </c>
      <c r="F9" s="63">
        <v>2</v>
      </c>
      <c r="G9" s="57" t="s">
        <v>1</v>
      </c>
      <c r="H9" s="63">
        <v>4.3</v>
      </c>
      <c r="I9" s="63">
        <v>13</v>
      </c>
      <c r="J9" s="63">
        <v>7</v>
      </c>
      <c r="K9" s="63">
        <v>3</v>
      </c>
      <c r="L9" s="63">
        <v>0</v>
      </c>
      <c r="M9" s="22">
        <f>(O9-N9)/30</f>
        <v>4.4333333333333336</v>
      </c>
      <c r="N9" s="30">
        <v>39590</v>
      </c>
      <c r="O9" s="30">
        <v>39723</v>
      </c>
      <c r="P9" s="30">
        <v>39766</v>
      </c>
      <c r="Q9" s="30">
        <v>42047</v>
      </c>
      <c r="R9" s="50">
        <f t="shared" si="1"/>
        <v>76.033333333333331</v>
      </c>
      <c r="S9" s="71">
        <v>1</v>
      </c>
      <c r="T9" s="71"/>
      <c r="U9" s="53">
        <v>0.2</v>
      </c>
      <c r="V9" s="65">
        <v>0.3</v>
      </c>
      <c r="W9">
        <f t="shared" si="2"/>
        <v>0.25</v>
      </c>
      <c r="X9" s="10">
        <v>1.4</v>
      </c>
      <c r="Y9" s="53">
        <v>1.3</v>
      </c>
      <c r="Z9">
        <f t="shared" si="3"/>
        <v>1.35</v>
      </c>
    </row>
    <row r="10" spans="1:26" ht="15.75" thickBot="1">
      <c r="A10" s="31">
        <v>8</v>
      </c>
      <c r="B10" s="31">
        <v>14925920</v>
      </c>
      <c r="C10" s="31">
        <v>50</v>
      </c>
      <c r="D10" s="31">
        <v>2</v>
      </c>
      <c r="E10" s="31" t="s">
        <v>23</v>
      </c>
      <c r="F10" s="41">
        <v>1</v>
      </c>
      <c r="G10" s="41" t="s">
        <v>27</v>
      </c>
      <c r="H10" s="41">
        <v>4</v>
      </c>
      <c r="I10" s="41">
        <v>13</v>
      </c>
      <c r="J10" s="41">
        <v>3</v>
      </c>
      <c r="K10" s="41">
        <v>3</v>
      </c>
      <c r="L10" s="43">
        <v>5</v>
      </c>
      <c r="M10" s="18">
        <f t="shared" si="0"/>
        <v>18</v>
      </c>
      <c r="N10" s="32">
        <v>39720</v>
      </c>
      <c r="O10" s="32">
        <v>40260</v>
      </c>
      <c r="P10" s="32">
        <v>40304</v>
      </c>
      <c r="Q10" s="32">
        <v>42565</v>
      </c>
      <c r="R10" s="48">
        <f t="shared" si="1"/>
        <v>75.36666666666666</v>
      </c>
      <c r="S10" s="72">
        <v>1</v>
      </c>
      <c r="T10" s="72"/>
      <c r="U10" s="54">
        <v>0.2</v>
      </c>
      <c r="V10" s="67">
        <v>0.3</v>
      </c>
      <c r="W10">
        <f t="shared" si="2"/>
        <v>0.25</v>
      </c>
      <c r="X10">
        <v>1.5</v>
      </c>
      <c r="Y10" s="54">
        <v>1.3</v>
      </c>
      <c r="Z10">
        <f t="shared" si="3"/>
        <v>1.4</v>
      </c>
    </row>
    <row r="11" spans="1:26" ht="15.75" thickBot="1">
      <c r="A11" s="31">
        <v>9</v>
      </c>
      <c r="B11" s="31">
        <v>14119958</v>
      </c>
      <c r="C11" s="31">
        <v>52</v>
      </c>
      <c r="D11" s="31">
        <v>2</v>
      </c>
      <c r="E11" s="31" t="s">
        <v>28</v>
      </c>
      <c r="F11" s="41">
        <v>1</v>
      </c>
      <c r="G11" s="41" t="s">
        <v>29</v>
      </c>
      <c r="H11" s="41">
        <v>5</v>
      </c>
      <c r="I11" s="41">
        <v>13</v>
      </c>
      <c r="J11" s="41">
        <v>3</v>
      </c>
      <c r="K11" s="41">
        <v>3</v>
      </c>
      <c r="L11" s="43">
        <v>0</v>
      </c>
      <c r="M11" s="18">
        <f t="shared" si="0"/>
        <v>3.4</v>
      </c>
      <c r="N11" s="32">
        <v>39499</v>
      </c>
      <c r="O11" s="32">
        <v>39601</v>
      </c>
      <c r="P11" s="32">
        <v>39631</v>
      </c>
      <c r="Q11" s="32">
        <v>42513</v>
      </c>
      <c r="R11" s="48">
        <f t="shared" si="1"/>
        <v>96.066666666666663</v>
      </c>
      <c r="S11" s="72">
        <v>1</v>
      </c>
      <c r="T11" s="72"/>
      <c r="U11" s="54">
        <v>0.2</v>
      </c>
      <c r="V11" s="67">
        <v>0.4</v>
      </c>
      <c r="W11">
        <f t="shared" si="2"/>
        <v>0.30000000000000004</v>
      </c>
      <c r="X11">
        <v>1.2</v>
      </c>
      <c r="Y11" s="54">
        <v>1.3</v>
      </c>
      <c r="Z11">
        <f t="shared" si="3"/>
        <v>1.25</v>
      </c>
    </row>
    <row r="12" spans="1:26" ht="15.75" thickBot="1">
      <c r="A12" s="31">
        <v>10</v>
      </c>
      <c r="B12" s="31">
        <v>12518263</v>
      </c>
      <c r="C12" s="31">
        <v>47</v>
      </c>
      <c r="D12" s="31">
        <v>2</v>
      </c>
      <c r="E12" s="31" t="s">
        <v>32</v>
      </c>
      <c r="F12" s="41">
        <v>1</v>
      </c>
      <c r="G12" s="41" t="s">
        <v>30</v>
      </c>
      <c r="H12" s="41">
        <v>4.3</v>
      </c>
      <c r="I12" s="41">
        <v>14</v>
      </c>
      <c r="J12" s="41">
        <v>3</v>
      </c>
      <c r="K12" s="41">
        <v>3</v>
      </c>
      <c r="L12" s="43">
        <v>7</v>
      </c>
      <c r="M12" s="18">
        <f>(O12-N12)/30</f>
        <v>3.4</v>
      </c>
      <c r="N12" s="32">
        <v>39702</v>
      </c>
      <c r="O12" s="32">
        <v>39804</v>
      </c>
      <c r="P12" s="32">
        <v>39863</v>
      </c>
      <c r="Q12" s="32">
        <v>42072</v>
      </c>
      <c r="R12" s="48">
        <f t="shared" si="1"/>
        <v>73.63333333333334</v>
      </c>
      <c r="S12" s="72">
        <v>1</v>
      </c>
      <c r="T12" s="72"/>
      <c r="U12" s="54">
        <v>0.3</v>
      </c>
      <c r="V12" s="54">
        <v>0.2</v>
      </c>
      <c r="W12">
        <f t="shared" si="2"/>
        <v>0.25</v>
      </c>
      <c r="X12">
        <v>1.2</v>
      </c>
      <c r="Y12" s="54">
        <v>1.4</v>
      </c>
      <c r="Z12">
        <f t="shared" si="3"/>
        <v>1.2999999999999998</v>
      </c>
    </row>
    <row r="13" spans="1:26" ht="15.75" thickBot="1">
      <c r="A13" s="31">
        <v>11</v>
      </c>
      <c r="B13" s="31">
        <v>17844051</v>
      </c>
      <c r="C13" s="31">
        <v>57</v>
      </c>
      <c r="D13" s="31">
        <v>2</v>
      </c>
      <c r="E13" s="31" t="s">
        <v>25</v>
      </c>
      <c r="F13" s="41">
        <v>1</v>
      </c>
      <c r="G13" s="41" t="s">
        <v>26</v>
      </c>
      <c r="H13" s="41">
        <v>4</v>
      </c>
      <c r="I13" s="41">
        <v>13</v>
      </c>
      <c r="J13" s="41">
        <v>3</v>
      </c>
      <c r="K13" s="41">
        <v>1</v>
      </c>
      <c r="L13" s="43">
        <v>0</v>
      </c>
      <c r="M13" s="18">
        <f t="shared" si="0"/>
        <v>4.2333333333333334</v>
      </c>
      <c r="N13" s="32">
        <v>40112</v>
      </c>
      <c r="O13" s="32">
        <v>40239</v>
      </c>
      <c r="P13" s="32">
        <v>40284</v>
      </c>
      <c r="Q13" s="32">
        <v>42450</v>
      </c>
      <c r="R13" s="48">
        <f t="shared" si="1"/>
        <v>72.2</v>
      </c>
      <c r="S13" s="72">
        <v>1</v>
      </c>
      <c r="T13" s="72"/>
      <c r="U13" s="54">
        <v>0.1</v>
      </c>
      <c r="V13" s="67">
        <v>0.3</v>
      </c>
      <c r="W13">
        <f t="shared" si="2"/>
        <v>0.2</v>
      </c>
      <c r="X13">
        <v>1</v>
      </c>
      <c r="Y13" s="54">
        <v>1</v>
      </c>
      <c r="Z13">
        <f t="shared" si="3"/>
        <v>1</v>
      </c>
    </row>
    <row r="14" spans="1:26" ht="15.75" thickBot="1">
      <c r="A14" s="31">
        <v>12</v>
      </c>
      <c r="B14" s="31">
        <v>12243475</v>
      </c>
      <c r="C14" s="31">
        <v>76</v>
      </c>
      <c r="D14" s="31">
        <v>2</v>
      </c>
      <c r="E14" s="31" t="s">
        <v>33</v>
      </c>
      <c r="F14" s="41">
        <v>1</v>
      </c>
      <c r="G14" s="41" t="s">
        <v>27</v>
      </c>
      <c r="H14" s="41">
        <v>4</v>
      </c>
      <c r="I14" s="41">
        <v>13</v>
      </c>
      <c r="J14" s="41">
        <v>6</v>
      </c>
      <c r="K14" s="41">
        <v>2</v>
      </c>
      <c r="L14" s="43">
        <v>5</v>
      </c>
      <c r="M14" s="18">
        <f t="shared" si="0"/>
        <v>4.7333333333333334</v>
      </c>
      <c r="N14" s="32">
        <v>40218</v>
      </c>
      <c r="O14" s="32">
        <v>40360</v>
      </c>
      <c r="P14" s="32">
        <v>40403</v>
      </c>
      <c r="Q14" s="32">
        <v>42082</v>
      </c>
      <c r="R14" s="48">
        <f t="shared" si="1"/>
        <v>55.966666666666669</v>
      </c>
      <c r="S14" s="72">
        <v>1</v>
      </c>
      <c r="T14" s="72"/>
      <c r="U14" s="54">
        <v>0.2</v>
      </c>
      <c r="V14" s="68">
        <v>0.4</v>
      </c>
      <c r="W14">
        <f t="shared" si="2"/>
        <v>0.30000000000000004</v>
      </c>
      <c r="X14">
        <v>1.2</v>
      </c>
      <c r="Y14" s="54">
        <v>1</v>
      </c>
      <c r="Z14">
        <f t="shared" si="3"/>
        <v>1.1000000000000001</v>
      </c>
    </row>
    <row r="15" spans="1:26">
      <c r="A15" s="31">
        <v>13</v>
      </c>
      <c r="B15" s="31">
        <v>14329399</v>
      </c>
      <c r="C15" s="31">
        <v>69</v>
      </c>
      <c r="D15" s="31">
        <v>2</v>
      </c>
      <c r="E15" s="31" t="s">
        <v>34</v>
      </c>
      <c r="F15" s="41">
        <v>1</v>
      </c>
      <c r="G15" s="41" t="s">
        <v>35</v>
      </c>
      <c r="H15" s="41">
        <v>4</v>
      </c>
      <c r="I15" s="41">
        <v>15</v>
      </c>
      <c r="J15" s="41">
        <v>3</v>
      </c>
      <c r="K15" s="41">
        <v>3</v>
      </c>
      <c r="L15" s="43">
        <v>0</v>
      </c>
      <c r="M15" s="18">
        <f t="shared" si="0"/>
        <v>3.9666666666666668</v>
      </c>
      <c r="N15" s="32">
        <v>39434</v>
      </c>
      <c r="O15" s="32">
        <v>39553</v>
      </c>
      <c r="P15" s="32">
        <v>39640</v>
      </c>
      <c r="Q15" s="32">
        <v>40071</v>
      </c>
      <c r="R15" s="48">
        <f t="shared" si="1"/>
        <v>14.366666666666667</v>
      </c>
      <c r="S15" s="72">
        <v>1</v>
      </c>
      <c r="T15" s="72"/>
      <c r="U15" s="54">
        <v>0.1</v>
      </c>
      <c r="V15" s="67">
        <v>0.3</v>
      </c>
      <c r="W15">
        <f t="shared" si="2"/>
        <v>0.2</v>
      </c>
      <c r="X15">
        <v>1.3</v>
      </c>
      <c r="Y15" s="54">
        <v>1.4</v>
      </c>
      <c r="Z15">
        <f t="shared" si="3"/>
        <v>1.35</v>
      </c>
    </row>
    <row r="16" spans="1:26" s="13" customFormat="1">
      <c r="A16" s="46"/>
      <c r="B16" s="46"/>
      <c r="C16" s="46">
        <f>AVERAGE(C2:C15)</f>
        <v>50.46153846153846</v>
      </c>
      <c r="D16" s="46">
        <f>COUNTIF(D2:D15,1)</f>
        <v>2</v>
      </c>
      <c r="E16" s="46"/>
      <c r="F16" s="55">
        <f>COUNTIF(F2:F15,1)</f>
        <v>10</v>
      </c>
      <c r="G16" s="46"/>
      <c r="H16" s="46"/>
      <c r="I16" s="46"/>
      <c r="J16" s="46">
        <f>COUNTIF(J2:J15,1)</f>
        <v>5</v>
      </c>
      <c r="K16" s="46">
        <f>COUNTIF(K2:K15,1)</f>
        <v>7</v>
      </c>
      <c r="L16" s="46"/>
      <c r="M16" s="46">
        <f>AVERAGE(M2:M15)</f>
        <v>5.7380952380952381</v>
      </c>
      <c r="N16" s="46"/>
      <c r="O16" s="46"/>
      <c r="P16" s="46"/>
      <c r="Q16" s="46"/>
      <c r="R16" s="46">
        <f>AVERAGE(R2:R15)</f>
        <v>76.928571428571416</v>
      </c>
      <c r="S16" s="46"/>
      <c r="T16" s="46"/>
      <c r="U16" s="46">
        <f>AVERAGE(U2:U15)</f>
        <v>0.19285714285714287</v>
      </c>
      <c r="V16" s="46">
        <f>AVERAGE(V2:V15)</f>
        <v>0.27142857142857141</v>
      </c>
      <c r="W16" s="46">
        <f>AVERAGE(W2:W15)</f>
        <v>0.23214285714285715</v>
      </c>
      <c r="Z16" s="13">
        <f>AVERAGE(Z2:Z15)</f>
        <v>1.2321428571428572</v>
      </c>
    </row>
    <row r="17" spans="1:26" s="13" customFormat="1">
      <c r="A17" s="46"/>
      <c r="B17" s="46"/>
      <c r="C17" s="46">
        <f>MAX(C2:C15)</f>
        <v>76</v>
      </c>
      <c r="D17" s="46">
        <f>COUNTIF(D2:D15,2)</f>
        <v>11</v>
      </c>
      <c r="E17" s="46"/>
      <c r="F17" s="55">
        <f>COUNTIF(F2:F15,2)</f>
        <v>4</v>
      </c>
      <c r="G17" s="46"/>
      <c r="H17" s="46"/>
      <c r="I17" s="46"/>
      <c r="J17" s="46">
        <f>COUNTIF(J2:J15,2)</f>
        <v>1</v>
      </c>
      <c r="K17" s="46">
        <f>COUNTIF(K2:K15,2)</f>
        <v>2</v>
      </c>
      <c r="L17" s="46"/>
      <c r="M17" s="46">
        <f>MIN(M2:M15)</f>
        <v>2.5333333333333332</v>
      </c>
      <c r="N17" s="46"/>
      <c r="O17" s="46"/>
      <c r="P17" s="46"/>
      <c r="Q17" s="46"/>
      <c r="R17" s="46">
        <f>MIN(R2:R15)</f>
        <v>14.366666666666667</v>
      </c>
      <c r="S17" s="46"/>
      <c r="T17" s="46"/>
      <c r="U17" s="46">
        <f>STDEV(U2:U15)</f>
        <v>7.3004591154737231E-2</v>
      </c>
      <c r="V17" s="46">
        <f>STDEV(V2:V15)</f>
        <v>8.2542030585555787E-2</v>
      </c>
      <c r="W17" s="46">
        <f>STDEV(W2:W15)</f>
        <v>4.2094869307054861E-2</v>
      </c>
      <c r="Z17" s="13">
        <f>STDEV(Z2:Z15)</f>
        <v>0.13531607280896046</v>
      </c>
    </row>
    <row r="18" spans="1:26" s="13" customFormat="1">
      <c r="A18" s="46"/>
      <c r="B18" s="46"/>
      <c r="C18" s="46">
        <f>MIN(C2:C15)</f>
        <v>23</v>
      </c>
      <c r="D18" s="46"/>
      <c r="E18" s="46"/>
      <c r="F18" s="46"/>
      <c r="G18" s="46"/>
      <c r="H18" s="46"/>
      <c r="I18" s="46"/>
      <c r="J18" s="46">
        <f>COUNTIF(J2:J15,3)</f>
        <v>5</v>
      </c>
      <c r="K18" s="46">
        <f>COUNTIF(K2:K15,3)</f>
        <v>5</v>
      </c>
      <c r="L18" s="46"/>
      <c r="M18" s="46">
        <f>MAX(M2:M15)</f>
        <v>18</v>
      </c>
      <c r="N18" s="46"/>
      <c r="O18" s="46"/>
      <c r="P18" s="46"/>
      <c r="Q18" s="46"/>
      <c r="R18" s="46">
        <f>MAX(R2:R15)</f>
        <v>122.06666666666666</v>
      </c>
      <c r="S18" s="46"/>
      <c r="T18" s="46"/>
    </row>
    <row r="19" spans="1:26">
      <c r="J19" s="46">
        <f>COUNTIF(J2:J15,4)</f>
        <v>0</v>
      </c>
      <c r="K19" s="46">
        <f>COUNTIF(K2:K15,4)</f>
        <v>0</v>
      </c>
    </row>
    <row r="20" spans="1:26">
      <c r="J20" s="46">
        <f>COUNTIF(J2:J15,5)</f>
        <v>1</v>
      </c>
      <c r="K20" s="46">
        <f>COUNTIF(K2:K15,5)</f>
        <v>0</v>
      </c>
    </row>
    <row r="21" spans="1:26">
      <c r="J21" s="46">
        <f>COUNTIF(J2:J15,6)</f>
        <v>1</v>
      </c>
      <c r="K21" s="46">
        <f>COUNTIF(K2:K15,7)</f>
        <v>0</v>
      </c>
    </row>
    <row r="22" spans="1:26">
      <c r="B22" s="2" t="s">
        <v>116</v>
      </c>
      <c r="C22" s="2" t="s">
        <v>117</v>
      </c>
      <c r="D22" s="2" t="s">
        <v>93</v>
      </c>
      <c r="E22" s="2"/>
      <c r="G22" s="2" t="s">
        <v>44</v>
      </c>
      <c r="H22" s="2" t="s">
        <v>45</v>
      </c>
      <c r="J22" s="46">
        <f>COUNTIF(J2:J15,7)</f>
        <v>1</v>
      </c>
    </row>
    <row r="23" spans="1:26">
      <c r="B23" s="2"/>
      <c r="C23" s="2">
        <v>2</v>
      </c>
      <c r="D23" s="2">
        <v>11</v>
      </c>
      <c r="E23" s="2"/>
      <c r="G23" s="2">
        <v>100</v>
      </c>
      <c r="H23" s="2"/>
    </row>
    <row r="24" spans="1:26">
      <c r="B24" s="2"/>
      <c r="C24" s="2"/>
      <c r="D24" s="2"/>
      <c r="E24" s="2"/>
    </row>
    <row r="25" spans="1:26">
      <c r="B25" s="2" t="s">
        <v>94</v>
      </c>
      <c r="C25" s="2" t="s">
        <v>118</v>
      </c>
      <c r="D25" s="2" t="s">
        <v>119</v>
      </c>
      <c r="E25" s="2"/>
    </row>
    <row r="26" spans="1:26">
      <c r="B26" s="2"/>
      <c r="C26" s="2" t="s">
        <v>46</v>
      </c>
      <c r="D26" s="2">
        <v>50.46</v>
      </c>
      <c r="E26" s="2"/>
      <c r="G26" t="s">
        <v>122</v>
      </c>
      <c r="H26" t="s">
        <v>123</v>
      </c>
      <c r="J26" t="s">
        <v>68</v>
      </c>
      <c r="K26" t="s">
        <v>124</v>
      </c>
    </row>
    <row r="27" spans="1:26">
      <c r="B27" s="2"/>
      <c r="C27" s="2"/>
      <c r="D27" s="2"/>
      <c r="E27" s="2"/>
      <c r="G27" t="s">
        <v>55</v>
      </c>
      <c r="H27" s="73">
        <v>5</v>
      </c>
      <c r="J27" t="s">
        <v>63</v>
      </c>
      <c r="K27">
        <v>7</v>
      </c>
    </row>
    <row r="28" spans="1:26">
      <c r="B28" s="2" t="s">
        <v>97</v>
      </c>
      <c r="C28" s="2" t="s">
        <v>120</v>
      </c>
      <c r="D28" s="2" t="s">
        <v>121</v>
      </c>
      <c r="E28" s="2"/>
      <c r="G28" t="s">
        <v>56</v>
      </c>
      <c r="H28" s="73">
        <v>1</v>
      </c>
      <c r="J28" t="s">
        <v>64</v>
      </c>
      <c r="K28">
        <v>2</v>
      </c>
    </row>
    <row r="29" spans="1:26">
      <c r="B29" s="2"/>
      <c r="C29" s="2">
        <v>7</v>
      </c>
      <c r="D29" s="2">
        <v>7</v>
      </c>
      <c r="E29" s="2"/>
      <c r="G29" t="s">
        <v>57</v>
      </c>
      <c r="H29" s="73">
        <v>5</v>
      </c>
      <c r="J29" t="s">
        <v>65</v>
      </c>
      <c r="K29">
        <v>5</v>
      </c>
    </row>
    <row r="30" spans="1:26">
      <c r="B30" s="2"/>
      <c r="C30" s="2"/>
      <c r="D30" s="2"/>
      <c r="E30" s="2"/>
      <c r="G30" t="s">
        <v>58</v>
      </c>
      <c r="H30" s="73">
        <v>0</v>
      </c>
      <c r="J30" t="s">
        <v>66</v>
      </c>
      <c r="K30">
        <v>0</v>
      </c>
    </row>
    <row r="31" spans="1:26">
      <c r="B31" s="2" t="s">
        <v>73</v>
      </c>
      <c r="C31" s="2" t="s">
        <v>41</v>
      </c>
      <c r="D31" s="2" t="s">
        <v>43</v>
      </c>
      <c r="E31" s="2" t="s">
        <v>42</v>
      </c>
      <c r="G31" t="s">
        <v>59</v>
      </c>
      <c r="H31" s="73">
        <v>1</v>
      </c>
      <c r="J31" t="s">
        <v>67</v>
      </c>
      <c r="K31">
        <v>0</v>
      </c>
    </row>
    <row r="32" spans="1:26">
      <c r="B32" s="2"/>
      <c r="C32" s="2">
        <v>10</v>
      </c>
      <c r="D32" s="2"/>
      <c r="E32" s="2">
        <v>4</v>
      </c>
      <c r="G32" t="s">
        <v>60</v>
      </c>
      <c r="H32" s="73">
        <v>1</v>
      </c>
    </row>
    <row r="33" spans="7:8">
      <c r="G33" t="s">
        <v>61</v>
      </c>
      <c r="H33" s="73">
        <v>1</v>
      </c>
    </row>
    <row r="34" spans="7:8">
      <c r="G34" t="s">
        <v>62</v>
      </c>
      <c r="H34">
        <v>0</v>
      </c>
    </row>
    <row r="35" spans="7:8">
      <c r="H35">
        <f>SUM(표15[count])</f>
        <v>14</v>
      </c>
    </row>
  </sheetData>
  <phoneticPr fontId="1" type="noConversion"/>
  <pageMargins left="0.7" right="0.7" top="0.75" bottom="0.75" header="0.3" footer="0.3"/>
  <pageSetup paperSize="9" orientation="portrait" horizontalDpi="4294967292" r:id="rId1"/>
  <legacyDrawing r:id="rId2"/>
  <tableParts count="7">
    <tablePart r:id="rId3"/>
    <tablePart r:id="rId4"/>
    <tablePart r:id="rId5"/>
    <tablePart r:id="rId6"/>
    <tablePart r:id="rId7"/>
    <tablePart r:id="rId8"/>
    <tablePart r:id="rId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latal graft</vt:lpstr>
      <vt:lpstr>collagen membra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ro, Mary Angeline</dc:creator>
  <cp:lastModifiedBy>Sidro, Mary Angeline</cp:lastModifiedBy>
  <dcterms:created xsi:type="dcterms:W3CDTF">2015-10-17T23:21:08Z</dcterms:created>
  <dcterms:modified xsi:type="dcterms:W3CDTF">2017-11-14T04:42:14Z</dcterms:modified>
</cp:coreProperties>
</file>